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6k\Documents\TASKS\Publications\2024\Plant-soil CBI Pilot study\Revision Files\Matt's attached versions\"/>
    </mc:Choice>
  </mc:AlternateContent>
  <xr:revisionPtr revIDLastSave="0" documentId="13_ncr:1_{ACBE1371-826E-4ACF-A9EA-2A9F5D2D5C76}" xr6:coauthVersionLast="47" xr6:coauthVersionMax="47" xr10:uidLastSave="{00000000-0000-0000-0000-000000000000}"/>
  <bookViews>
    <workbookView xWindow="-120" yWindow="-120" windowWidth="29040" windowHeight="15840" xr2:uid="{C744443F-4093-4809-B5AE-BCBC93638A3A}"/>
  </bookViews>
  <sheets>
    <sheet name="Suppl. Table 2" sheetId="7" r:id="rId1"/>
    <sheet name="Plant sample data" sheetId="13" r:id="rId2"/>
    <sheet name="Soil sample data" sheetId="14" r:id="rId3"/>
    <sheet name="Bulk Density data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6" i="16" l="1"/>
  <c r="K6" i="16"/>
  <c r="K7" i="16" s="1"/>
  <c r="J6" i="16"/>
  <c r="I6" i="16"/>
  <c r="F5" i="16"/>
  <c r="E5" i="16"/>
  <c r="N4" i="16"/>
  <c r="M4" i="16"/>
  <c r="M6" i="16" s="1"/>
  <c r="L4" i="16"/>
  <c r="K4" i="16"/>
  <c r="J4" i="16"/>
  <c r="I4" i="16"/>
  <c r="H4" i="16"/>
  <c r="G4" i="16"/>
  <c r="F4" i="16"/>
  <c r="E4" i="16"/>
  <c r="E6" i="16" s="1"/>
  <c r="N3" i="16"/>
  <c r="M3" i="16"/>
  <c r="L3" i="16"/>
  <c r="L7" i="16" s="1"/>
  <c r="K3" i="16"/>
  <c r="J3" i="16"/>
  <c r="J7" i="16" s="1"/>
  <c r="I3" i="16"/>
  <c r="I7" i="16" s="1"/>
  <c r="H3" i="16"/>
  <c r="H6" i="16" s="1"/>
  <c r="G3" i="16"/>
  <c r="F3" i="16"/>
  <c r="E3" i="16"/>
  <c r="E7" i="16" l="1"/>
  <c r="M7" i="16"/>
  <c r="H7" i="16"/>
  <c r="F6" i="16"/>
  <c r="F7" i="16" s="1"/>
  <c r="N6" i="16"/>
  <c r="N7" i="16" s="1"/>
  <c r="G6" i="16"/>
  <c r="G7" i="16" s="1"/>
  <c r="S50" i="14"/>
  <c r="S49" i="14"/>
  <c r="S48" i="14"/>
  <c r="S47" i="14"/>
  <c r="S46" i="14"/>
  <c r="S45" i="14"/>
  <c r="S44" i="14"/>
  <c r="S43" i="14"/>
  <c r="S42" i="14"/>
  <c r="S41" i="14"/>
  <c r="S40" i="14"/>
  <c r="S39" i="14"/>
  <c r="S38" i="14"/>
  <c r="S37" i="14"/>
  <c r="S36" i="14"/>
  <c r="S35" i="14"/>
  <c r="S34" i="14"/>
  <c r="S33" i="14"/>
  <c r="S32" i="14"/>
  <c r="S31" i="14"/>
  <c r="S30" i="14"/>
  <c r="S29" i="14"/>
  <c r="S28" i="14"/>
  <c r="S27" i="14"/>
  <c r="S26" i="14"/>
  <c r="S25" i="14"/>
  <c r="S24" i="14"/>
  <c r="S23" i="14"/>
  <c r="S22" i="14"/>
  <c r="S21" i="14"/>
  <c r="S20" i="14"/>
  <c r="S19" i="14"/>
  <c r="S18" i="14"/>
  <c r="S17" i="14"/>
  <c r="S16" i="14"/>
  <c r="S15" i="14"/>
  <c r="S14" i="14"/>
  <c r="S13" i="14"/>
  <c r="S12" i="14"/>
  <c r="S11" i="14"/>
  <c r="S10" i="14"/>
  <c r="S9" i="14"/>
  <c r="S8" i="14"/>
  <c r="S7" i="14"/>
  <c r="S6" i="14"/>
  <c r="S5" i="14"/>
  <c r="S4" i="14"/>
  <c r="S3" i="14"/>
  <c r="L36" i="13" l="1"/>
  <c r="K36" i="13"/>
  <c r="J36" i="13"/>
  <c r="G36" i="13"/>
  <c r="E36" i="13"/>
  <c r="D36" i="13"/>
  <c r="M35" i="13"/>
  <c r="L35" i="13"/>
  <c r="K35" i="13"/>
  <c r="J35" i="13"/>
  <c r="G35" i="13"/>
  <c r="E35" i="13"/>
  <c r="D35" i="13"/>
  <c r="E34" i="13"/>
  <c r="J33" i="13"/>
  <c r="E33" i="13"/>
  <c r="M32" i="13"/>
  <c r="L32" i="13"/>
  <c r="K32" i="13"/>
  <c r="J32" i="13"/>
  <c r="G32" i="13"/>
  <c r="E32" i="13"/>
  <c r="D32" i="13"/>
  <c r="C32" i="13"/>
  <c r="M31" i="13"/>
  <c r="L31" i="13"/>
  <c r="K31" i="13"/>
  <c r="J31" i="13"/>
  <c r="E31" i="13"/>
  <c r="D31" i="13"/>
  <c r="E30" i="13"/>
  <c r="L29" i="13"/>
  <c r="K29" i="13"/>
  <c r="J29" i="13"/>
  <c r="G29" i="13"/>
  <c r="E29" i="13"/>
  <c r="D29" i="13"/>
  <c r="M28" i="13"/>
  <c r="L28" i="13"/>
  <c r="K28" i="13"/>
  <c r="J28" i="13"/>
  <c r="G28" i="13"/>
  <c r="E28" i="13"/>
  <c r="D28" i="13"/>
  <c r="J27" i="13"/>
  <c r="E27" i="13"/>
  <c r="J26" i="13"/>
  <c r="M25" i="13"/>
  <c r="K25" i="13"/>
  <c r="J25" i="13"/>
  <c r="G25" i="13"/>
  <c r="E25" i="13"/>
  <c r="M24" i="13"/>
  <c r="K24" i="13"/>
  <c r="J24" i="13"/>
  <c r="G24" i="13"/>
  <c r="E24" i="13"/>
  <c r="J23" i="13"/>
  <c r="J22" i="13"/>
</calcChain>
</file>

<file path=xl/sharedStrings.xml><?xml version="1.0" encoding="utf-8"?>
<sst xmlns="http://schemas.openxmlformats.org/spreadsheetml/2006/main" count="605" uniqueCount="162">
  <si>
    <t>Soil pH</t>
  </si>
  <si>
    <t>Soil Ca</t>
  </si>
  <si>
    <t>Soil K</t>
  </si>
  <si>
    <t>Soil Mg</t>
  </si>
  <si>
    <t>Soil Mn</t>
  </si>
  <si>
    <t>Soil P</t>
  </si>
  <si>
    <t>Soil Zn</t>
  </si>
  <si>
    <t>Soil OM</t>
  </si>
  <si>
    <t>Soil C</t>
  </si>
  <si>
    <t>Soil N</t>
  </si>
  <si>
    <t>BulkDensity (Estimate match)</t>
  </si>
  <si>
    <t>Stem Ca</t>
  </si>
  <si>
    <t>Stem K</t>
  </si>
  <si>
    <t>Stem Mg</t>
  </si>
  <si>
    <t>Stem P</t>
  </si>
  <si>
    <t>Stem C</t>
  </si>
  <si>
    <t>Stem N</t>
  </si>
  <si>
    <t>Stem C:N</t>
  </si>
  <si>
    <t>Stem S</t>
  </si>
  <si>
    <t>Stem Al</t>
  </si>
  <si>
    <t>Stem B</t>
  </si>
  <si>
    <t>Stem Cd#2</t>
  </si>
  <si>
    <t>Stem Fe</t>
  </si>
  <si>
    <t>Stem Mn</t>
  </si>
  <si>
    <t>Stem Ni</t>
  </si>
  <si>
    <t>Stem Zn</t>
  </si>
  <si>
    <t>Root Ca</t>
  </si>
  <si>
    <t>Root K</t>
  </si>
  <si>
    <t>Root Mg</t>
  </si>
  <si>
    <t>Root P</t>
  </si>
  <si>
    <t>Root C</t>
  </si>
  <si>
    <t>Root N</t>
  </si>
  <si>
    <t>Root C:N</t>
  </si>
  <si>
    <t>Root S</t>
  </si>
  <si>
    <t>Root Al</t>
  </si>
  <si>
    <t>Root B</t>
  </si>
  <si>
    <t>Root Cd</t>
  </si>
  <si>
    <t>Root Cr</t>
  </si>
  <si>
    <t>Root Cu</t>
  </si>
  <si>
    <t>Root Fe</t>
  </si>
  <si>
    <t>Root Mn</t>
  </si>
  <si>
    <t>Root Mo</t>
  </si>
  <si>
    <t>Root Na</t>
  </si>
  <si>
    <t>Root Ni</t>
  </si>
  <si>
    <t>Root Pb</t>
  </si>
  <si>
    <t>Root Zn</t>
  </si>
  <si>
    <t>Stem Cu</t>
  </si>
  <si>
    <t>Stem Pb</t>
  </si>
  <si>
    <t>NaN</t>
  </si>
  <si>
    <t>Sample</t>
  </si>
  <si>
    <t>BESC 24 roots Rep 1</t>
  </si>
  <si>
    <t>BESC 24 stem core Rep 1</t>
  </si>
  <si>
    <t>BESC 24 roots Rep 2</t>
  </si>
  <si>
    <t>BESC 24 stem core Rep 2</t>
  </si>
  <si>
    <t>BESC 371 roots Rep 1</t>
  </si>
  <si>
    <t>BESC 371 stem core Rep 1</t>
  </si>
  <si>
    <t>BESC 371 roots Rep 2</t>
  </si>
  <si>
    <t>BESC 371 stem core Rep 2</t>
  </si>
  <si>
    <t>BESC 375 stem core Rep 1</t>
  </si>
  <si>
    <t>BESC 375 roots Rep 2</t>
  </si>
  <si>
    <t>BESC 375 stem core Rep 2</t>
  </si>
  <si>
    <t>BESC 394 roots Rep 1</t>
  </si>
  <si>
    <t>BESC 394 stem core Rep 1</t>
  </si>
  <si>
    <t>BESC 394 roots Rep 2</t>
  </si>
  <si>
    <t>BESC 394 stem core Rep 2</t>
  </si>
  <si>
    <r>
      <t xml:space="preserve">%
</t>
    </r>
    <r>
      <rPr>
        <sz val="8"/>
        <color rgb="FF000000"/>
        <rFont val="Arial"/>
        <family val="2"/>
      </rPr>
      <t>(percent)</t>
    </r>
  </si>
  <si>
    <t>Lab</t>
  </si>
  <si>
    <r>
      <t xml:space="preserve">Ca
</t>
    </r>
    <r>
      <rPr>
        <sz val="6"/>
        <color rgb="FF000000"/>
        <rFont val="Gil Sans MT Condensed"/>
      </rPr>
      <t>calcium</t>
    </r>
  </si>
  <si>
    <r>
      <t xml:space="preserve">K
</t>
    </r>
    <r>
      <rPr>
        <sz val="6"/>
        <color rgb="FF000000"/>
        <rFont val="Gil Sans MT Condensed"/>
      </rPr>
      <t>potassium</t>
    </r>
  </si>
  <si>
    <r>
      <t xml:space="preserve">Mg
</t>
    </r>
    <r>
      <rPr>
        <sz val="6"/>
        <color rgb="FF000000"/>
        <rFont val="Gil Sans MT Condensed"/>
      </rPr>
      <t>magnesium</t>
    </r>
  </si>
  <si>
    <r>
      <t xml:space="preserve">P
</t>
    </r>
    <r>
      <rPr>
        <sz val="6"/>
        <color rgb="FF000000"/>
        <rFont val="Gil Sans MT Condensed"/>
      </rPr>
      <t>phosphorus</t>
    </r>
  </si>
  <si>
    <r>
      <t xml:space="preserve">C
</t>
    </r>
    <r>
      <rPr>
        <sz val="6"/>
        <color rgb="FF000000"/>
        <rFont val="Gil Sans MT Condensed"/>
      </rPr>
      <t>carbon</t>
    </r>
  </si>
  <si>
    <r>
      <t xml:space="preserve">N
</t>
    </r>
    <r>
      <rPr>
        <sz val="6"/>
        <color rgb="FF000000"/>
        <rFont val="Gil Sans MT Condensed"/>
      </rPr>
      <t>nitrogen</t>
    </r>
  </si>
  <si>
    <r>
      <t xml:space="preserve">S
</t>
    </r>
    <r>
      <rPr>
        <sz val="6"/>
        <color rgb="FF000000"/>
        <rFont val="Gil Sans MT Condensed"/>
      </rPr>
      <t>sulfur</t>
    </r>
  </si>
  <si>
    <t>BESC 394 bark Rep 1</t>
  </si>
  <si>
    <r>
      <t xml:space="preserve">ppm
</t>
    </r>
    <r>
      <rPr>
        <sz val="8"/>
        <color rgb="FF000000"/>
        <rFont val="Arial"/>
        <family val="2"/>
      </rPr>
      <t>(parts per million)</t>
    </r>
  </si>
  <si>
    <r>
      <t xml:space="preserve">Al
</t>
    </r>
    <r>
      <rPr>
        <sz val="6"/>
        <color rgb="FF000000"/>
        <rFont val="Gil Sans MT Condensed"/>
      </rPr>
      <t>aluminum</t>
    </r>
  </si>
  <si>
    <r>
      <t xml:space="preserve">B
</t>
    </r>
    <r>
      <rPr>
        <sz val="6"/>
        <color rgb="FF000000"/>
        <rFont val="Gil Sans MT Condensed"/>
      </rPr>
      <t>boron</t>
    </r>
  </si>
  <si>
    <r>
      <t xml:space="preserve">Cd
</t>
    </r>
    <r>
      <rPr>
        <sz val="6"/>
        <color rgb="FF000000"/>
        <rFont val="Gil Sans MT Condensed"/>
      </rPr>
      <t>cadmium</t>
    </r>
  </si>
  <si>
    <r>
      <t xml:space="preserve">Cr
</t>
    </r>
    <r>
      <rPr>
        <sz val="6"/>
        <color rgb="FF000000"/>
        <rFont val="Gil Sans MT Condensed"/>
      </rPr>
      <t>chromium</t>
    </r>
  </si>
  <si>
    <r>
      <t xml:space="preserve">Cu
</t>
    </r>
    <r>
      <rPr>
        <sz val="6"/>
        <color rgb="FF000000"/>
        <rFont val="Gil Sans MT Condensed"/>
      </rPr>
      <t>copper</t>
    </r>
  </si>
  <si>
    <r>
      <t xml:space="preserve">Fe
</t>
    </r>
    <r>
      <rPr>
        <sz val="6"/>
        <color rgb="FF000000"/>
        <rFont val="Gil Sans MT Condensed"/>
      </rPr>
      <t>iron</t>
    </r>
  </si>
  <si>
    <r>
      <t xml:space="preserve">Mn
</t>
    </r>
    <r>
      <rPr>
        <sz val="6"/>
        <color rgb="FF000000"/>
        <rFont val="Gil Sans MT Condensed"/>
      </rPr>
      <t>manganese</t>
    </r>
  </si>
  <si>
    <r>
      <t xml:space="preserve">Mo
</t>
    </r>
    <r>
      <rPr>
        <sz val="6"/>
        <color rgb="FF000000"/>
        <rFont val="Gil Sans MT Condensed"/>
      </rPr>
      <t>molybdenum</t>
    </r>
  </si>
  <si>
    <r>
      <t xml:space="preserve">Na
</t>
    </r>
    <r>
      <rPr>
        <sz val="6"/>
        <color rgb="FF000000"/>
        <rFont val="Gil Sans MT Condensed"/>
      </rPr>
      <t>sodium</t>
    </r>
  </si>
  <si>
    <r>
      <t xml:space="preserve">Ni
</t>
    </r>
    <r>
      <rPr>
        <sz val="6"/>
        <color rgb="FF000000"/>
        <rFont val="Gil Sans MT Condensed"/>
      </rPr>
      <t>nickel</t>
    </r>
  </si>
  <si>
    <r>
      <t xml:space="preserve">Pb
</t>
    </r>
    <r>
      <rPr>
        <sz val="6"/>
        <color rgb="FF000000"/>
        <rFont val="Gil Sans MT Condensed"/>
      </rPr>
      <t>lead</t>
    </r>
  </si>
  <si>
    <r>
      <t xml:space="preserve">Zn
</t>
    </r>
    <r>
      <rPr>
        <sz val="6"/>
        <color rgb="FF000000"/>
        <rFont val="Gil Sans MT Condensed"/>
      </rPr>
      <t>zinc</t>
    </r>
  </si>
  <si>
    <r>
      <t>ppm CaCO</t>
    </r>
    <r>
      <rPr>
        <b/>
        <vertAlign val="subscript"/>
        <sz val="9"/>
        <color rgb="FF000000"/>
        <rFont val="Arial"/>
        <family val="2"/>
      </rPr>
      <t>3</t>
    </r>
    <r>
      <rPr>
        <b/>
        <sz val="9"/>
        <color rgb="FF000000"/>
        <rFont val="Arial"/>
        <family val="2"/>
      </rPr>
      <t>/pH</t>
    </r>
  </si>
  <si>
    <t>Mehlich 1   mg/kg (ppm)</t>
  </si>
  <si>
    <t>%</t>
  </si>
  <si>
    <t>Individual_lab</t>
  </si>
  <si>
    <t>Individual</t>
  </si>
  <si>
    <t>Genotype</t>
  </si>
  <si>
    <t>Block</t>
  </si>
  <si>
    <t>Direction</t>
  </si>
  <si>
    <t>Depth</t>
  </si>
  <si>
    <t>LBC</t>
  </si>
  <si>
    <t>LBCeq</t>
  </si>
  <si>
    <t>pH</t>
  </si>
  <si>
    <t>Ca</t>
  </si>
  <si>
    <t>K</t>
  </si>
  <si>
    <t>Mg</t>
  </si>
  <si>
    <t>Mn</t>
  </si>
  <si>
    <t>P</t>
  </si>
  <si>
    <t>Zn</t>
  </si>
  <si>
    <t>OM</t>
  </si>
  <si>
    <t>C</t>
  </si>
  <si>
    <t>N</t>
  </si>
  <si>
    <t>CN</t>
  </si>
  <si>
    <t>BESC_24_A</t>
  </si>
  <si>
    <t xml:space="preserve">BESC_24 </t>
  </si>
  <si>
    <t>E</t>
  </si>
  <si>
    <t>bottom</t>
  </si>
  <si>
    <t>W</t>
  </si>
  <si>
    <t>BESC_24_B</t>
  </si>
  <si>
    <t>BESC_24</t>
  </si>
  <si>
    <t>BESC_371_A</t>
  </si>
  <si>
    <t xml:space="preserve">BESC_371 </t>
  </si>
  <si>
    <t>BESC_371</t>
  </si>
  <si>
    <t>S</t>
  </si>
  <si>
    <t>BESC_371_B</t>
  </si>
  <si>
    <t>BESC_375_A</t>
  </si>
  <si>
    <t xml:space="preserve">BESC_375 </t>
  </si>
  <si>
    <t>BESC_375</t>
  </si>
  <si>
    <t>BESC_375_B</t>
  </si>
  <si>
    <t>BESC_394_A</t>
  </si>
  <si>
    <t>BESC_394</t>
  </si>
  <si>
    <t>BESC_394_B</t>
  </si>
  <si>
    <t>BulkDensity</t>
  </si>
  <si>
    <t>Control</t>
  </si>
  <si>
    <t>BESC 24</t>
  </si>
  <si>
    <t>BESC 371</t>
  </si>
  <si>
    <t>BESC 375</t>
  </si>
  <si>
    <t>BESC 394</t>
  </si>
  <si>
    <t>BESC 24 1 Bottom 2</t>
  </si>
  <si>
    <t>Bottom</t>
  </si>
  <si>
    <t>Top</t>
  </si>
  <si>
    <t>BESC 24 3 Bottom 2</t>
  </si>
  <si>
    <t>BESC 371 1 Bottom 2</t>
  </si>
  <si>
    <t>BESC 371 3 Bottom 2</t>
  </si>
  <si>
    <t>BESC 375 1 Bottom 2</t>
  </si>
  <si>
    <t>Average=</t>
  </si>
  <si>
    <t>BESC 375 2 Bottom 2</t>
  </si>
  <si>
    <t>SEM=</t>
  </si>
  <si>
    <t>BESC 394 1 Bottom 2</t>
  </si>
  <si>
    <t>BESC 394 2 Bottom 2</t>
  </si>
  <si>
    <t>BESC 24 3 Top 2</t>
  </si>
  <si>
    <t>BESC 24 1 Top 2</t>
  </si>
  <si>
    <t>BESC 371 1 Top 2</t>
  </si>
  <si>
    <t>BESC 371 3 Top 2</t>
  </si>
  <si>
    <t>BESC 375 1 Top 2</t>
  </si>
  <si>
    <t>BESC 375 2 Top 2</t>
  </si>
  <si>
    <t>BESC 394 1 Top 2</t>
  </si>
  <si>
    <t>BESC 394 2 Top 2</t>
  </si>
  <si>
    <t>Control 4 Top 2</t>
  </si>
  <si>
    <t>Control 5 Top 2</t>
  </si>
  <si>
    <t>Control 6 Top 2</t>
  </si>
  <si>
    <t>Control 1</t>
  </si>
  <si>
    <t>Control 2</t>
  </si>
  <si>
    <t>Control 3</t>
  </si>
  <si>
    <t>t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9"/>
      <color rgb="FF000000"/>
      <name val="Arial"/>
      <family val="2"/>
    </font>
    <font>
      <sz val="8"/>
      <color rgb="FF000000"/>
      <name val="Arial"/>
      <family val="2"/>
    </font>
    <font>
      <b/>
      <sz val="10"/>
      <color rgb="FF000000"/>
      <name val="Arial"/>
      <family val="2"/>
    </font>
    <font>
      <sz val="6"/>
      <color rgb="FF000000"/>
      <name val="Gil Sans MT Condensed"/>
    </font>
    <font>
      <b/>
      <sz val="11"/>
      <color theme="1"/>
      <name val="Calibri"/>
      <family val="2"/>
      <scheme val="minor"/>
    </font>
    <font>
      <b/>
      <vertAlign val="subscript"/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EEFF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 style="thin">
        <color rgb="FFDDDDDD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DDDDDD"/>
      </right>
      <top/>
      <bottom style="thin">
        <color rgb="FFBBBBBB"/>
      </bottom>
      <diagonal/>
    </border>
    <border>
      <left/>
      <right/>
      <top/>
      <bottom style="thin">
        <color rgb="FFBBBBBB"/>
      </bottom>
      <diagonal/>
    </border>
    <border>
      <left style="thin">
        <color indexed="64"/>
      </left>
      <right style="thin">
        <color rgb="FFDDDDDD"/>
      </right>
      <top/>
      <bottom style="thin">
        <color rgb="FFBBBBBB"/>
      </bottom>
      <diagonal/>
    </border>
    <border>
      <left/>
      <right style="thin">
        <color rgb="FFDDDDDD"/>
      </right>
      <top/>
      <bottom style="thin">
        <color rgb="FFBBBBBB"/>
      </bottom>
      <diagonal/>
    </border>
    <border>
      <left/>
      <right style="thin">
        <color indexed="64"/>
      </right>
      <top/>
      <bottom style="thin">
        <color rgb="FFBBBBBB"/>
      </bottom>
      <diagonal/>
    </border>
    <border>
      <left style="thin">
        <color rgb="FF000000"/>
      </left>
      <right style="thin">
        <color rgb="FFDDDDDD"/>
      </right>
      <top/>
      <bottom style="thin">
        <color rgb="FF000000"/>
      </bottom>
      <diagonal/>
    </border>
    <border>
      <left style="thin">
        <color indexed="64"/>
      </left>
      <right style="thin">
        <color rgb="FFDDDDDD"/>
      </right>
      <top/>
      <bottom style="thin">
        <color indexed="64"/>
      </bottom>
      <diagonal/>
    </border>
    <border>
      <left/>
      <right style="thin">
        <color rgb="FFDDDDDD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BBBBBB"/>
      </bottom>
      <diagonal/>
    </border>
    <border>
      <left/>
      <right style="thin">
        <color rgb="FFDDDDDD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62">
    <xf numFmtId="0" fontId="0" fillId="0" borderId="0" xfId="0"/>
    <xf numFmtId="2" fontId="0" fillId="0" borderId="0" xfId="0" applyNumberFormat="1"/>
    <xf numFmtId="0" fontId="1" fillId="0" borderId="0" xfId="0" applyFont="1" applyAlignment="1">
      <alignment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right"/>
    </xf>
    <xf numFmtId="0" fontId="1" fillId="0" borderId="11" xfId="0" applyFont="1" applyBorder="1" applyAlignment="1">
      <alignment horizontal="left"/>
    </xf>
    <xf numFmtId="164" fontId="1" fillId="0" borderId="12" xfId="0" applyNumberFormat="1" applyFont="1" applyBorder="1" applyAlignment="1">
      <alignment horizontal="right"/>
    </xf>
    <xf numFmtId="164" fontId="1" fillId="0" borderId="13" xfId="0" applyNumberFormat="1" applyFont="1" applyBorder="1" applyAlignment="1">
      <alignment horizontal="right"/>
    </xf>
    <xf numFmtId="165" fontId="1" fillId="0" borderId="13" xfId="0" applyNumberFormat="1" applyFont="1" applyBorder="1" applyAlignment="1">
      <alignment horizontal="right"/>
    </xf>
    <xf numFmtId="164" fontId="1" fillId="0" borderId="14" xfId="0" applyNumberFormat="1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164" fontId="1" fillId="0" borderId="16" xfId="0" applyNumberFormat="1" applyFont="1" applyBorder="1" applyAlignment="1">
      <alignment horizontal="right"/>
    </xf>
    <xf numFmtId="164" fontId="1" fillId="0" borderId="17" xfId="0" applyNumberFormat="1" applyFont="1" applyBorder="1" applyAlignment="1">
      <alignment horizontal="right"/>
    </xf>
    <xf numFmtId="165" fontId="1" fillId="0" borderId="17" xfId="0" applyNumberFormat="1" applyFont="1" applyBorder="1" applyAlignment="1">
      <alignment horizontal="right"/>
    </xf>
    <xf numFmtId="164" fontId="1" fillId="0" borderId="18" xfId="0" applyNumberFormat="1" applyFont="1" applyBorder="1" applyAlignment="1">
      <alignment horizontal="right"/>
    </xf>
    <xf numFmtId="0" fontId="4" fillId="2" borderId="21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left"/>
    </xf>
    <xf numFmtId="1" fontId="1" fillId="0" borderId="10" xfId="0" applyNumberFormat="1" applyFont="1" applyBorder="1" applyAlignment="1">
      <alignment horizontal="right"/>
    </xf>
    <xf numFmtId="2" fontId="1" fillId="0" borderId="13" xfId="0" applyNumberFormat="1" applyFont="1" applyBorder="1" applyAlignment="1">
      <alignment horizontal="right"/>
    </xf>
    <xf numFmtId="1" fontId="1" fillId="0" borderId="13" xfId="0" applyNumberFormat="1" applyFont="1" applyBorder="1" applyAlignment="1">
      <alignment horizontal="right"/>
    </xf>
    <xf numFmtId="165" fontId="1" fillId="0" borderId="22" xfId="0" applyNumberFormat="1" applyFont="1" applyBorder="1" applyAlignment="1">
      <alignment horizontal="right"/>
    </xf>
    <xf numFmtId="165" fontId="1" fillId="0" borderId="10" xfId="0" applyNumberFormat="1" applyFont="1" applyBorder="1" applyAlignment="1">
      <alignment horizontal="right"/>
    </xf>
    <xf numFmtId="0" fontId="1" fillId="0" borderId="23" xfId="0" applyFont="1" applyBorder="1" applyAlignment="1">
      <alignment horizontal="left"/>
    </xf>
    <xf numFmtId="165" fontId="1" fillId="0" borderId="15" xfId="0" applyNumberFormat="1" applyFont="1" applyBorder="1" applyAlignment="1">
      <alignment horizontal="right"/>
    </xf>
    <xf numFmtId="2" fontId="1" fillId="0" borderId="23" xfId="0" applyNumberFormat="1" applyFont="1" applyBorder="1" applyAlignment="1">
      <alignment horizontal="right"/>
    </xf>
    <xf numFmtId="165" fontId="1" fillId="0" borderId="23" xfId="0" applyNumberFormat="1" applyFont="1" applyBorder="1" applyAlignment="1">
      <alignment horizontal="right"/>
    </xf>
    <xf numFmtId="165" fontId="1" fillId="0" borderId="19" xfId="0" applyNumberFormat="1" applyFont="1" applyBorder="1" applyAlignment="1">
      <alignment horizontal="right"/>
    </xf>
    <xf numFmtId="0" fontId="4" fillId="2" borderId="8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4" fillId="2" borderId="21" xfId="0" applyFont="1" applyFill="1" applyBorder="1" applyAlignment="1">
      <alignment horizontal="center" wrapText="1"/>
    </xf>
    <xf numFmtId="2" fontId="1" fillId="0" borderId="10" xfId="0" applyNumberFormat="1" applyFont="1" applyBorder="1" applyAlignment="1">
      <alignment horizontal="right"/>
    </xf>
    <xf numFmtId="2" fontId="1" fillId="0" borderId="22" xfId="0" applyNumberFormat="1" applyFont="1" applyBorder="1" applyAlignment="1">
      <alignment horizontal="right"/>
    </xf>
    <xf numFmtId="2" fontId="1" fillId="0" borderId="0" xfId="0" applyNumberFormat="1" applyFont="1" applyAlignment="1">
      <alignment wrapText="1"/>
    </xf>
    <xf numFmtId="0" fontId="1" fillId="0" borderId="13" xfId="0" applyFont="1" applyBorder="1" applyAlignment="1">
      <alignment horizontal="right"/>
    </xf>
    <xf numFmtId="1" fontId="1" fillId="0" borderId="15" xfId="0" applyNumberFormat="1" applyFont="1" applyBorder="1" applyAlignment="1">
      <alignment horizontal="right"/>
    </xf>
    <xf numFmtId="1" fontId="1" fillId="0" borderId="23" xfId="0" applyNumberFormat="1" applyFont="1" applyBorder="1" applyAlignment="1">
      <alignment horizontal="right"/>
    </xf>
    <xf numFmtId="2" fontId="1" fillId="0" borderId="15" xfId="0" applyNumberFormat="1" applyFont="1" applyBorder="1" applyAlignment="1">
      <alignment horizontal="right"/>
    </xf>
    <xf numFmtId="2" fontId="1" fillId="0" borderId="19" xfId="0" applyNumberFormat="1" applyFont="1" applyBorder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center"/>
    </xf>
    <xf numFmtId="165" fontId="0" fillId="0" borderId="0" xfId="0" applyNumberFormat="1"/>
    <xf numFmtId="0" fontId="6" fillId="0" borderId="0" xfId="0" applyFont="1" applyAlignment="1">
      <alignment horizontal="right"/>
    </xf>
    <xf numFmtId="0" fontId="1" fillId="0" borderId="1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19" xfId="0" applyFont="1" applyBorder="1"/>
    <xf numFmtId="0" fontId="2" fillId="2" borderId="2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wrapText="1"/>
    </xf>
    <xf numFmtId="0" fontId="2" fillId="2" borderId="21" xfId="0" applyFont="1" applyFill="1" applyBorder="1" applyAlignment="1">
      <alignment horizontal="center" wrapText="1"/>
    </xf>
    <xf numFmtId="0" fontId="2" fillId="2" borderId="6" xfId="0" applyFont="1" applyFill="1" applyBorder="1" applyAlignment="1">
      <alignment horizontal="center" wrapText="1"/>
    </xf>
    <xf numFmtId="0" fontId="2" fillId="2" borderId="24" xfId="0" applyFont="1" applyFill="1" applyBorder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4334E-B7D8-456F-8686-68A4760FB719}">
  <dimension ref="A1:AW49"/>
  <sheetViews>
    <sheetView tabSelected="1" zoomScale="86" zoomScaleNormal="86" workbookViewId="0"/>
  </sheetViews>
  <sheetFormatPr defaultColWidth="8.85546875" defaultRowHeight="15" x14ac:dyDescent="0.25"/>
  <cols>
    <col min="1" max="16384" width="8.85546875" style="1"/>
  </cols>
  <sheetData>
    <row r="1" spans="1:49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26</v>
      </c>
      <c r="N1" s="1" t="s">
        <v>41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  <c r="V1" s="1" t="s">
        <v>35</v>
      </c>
      <c r="W1" s="1" t="s">
        <v>36</v>
      </c>
      <c r="X1" s="1" t="s">
        <v>37</v>
      </c>
      <c r="Y1" s="1" t="s">
        <v>38</v>
      </c>
      <c r="Z1" s="1" t="s">
        <v>39</v>
      </c>
      <c r="AA1" s="1" t="s">
        <v>40</v>
      </c>
      <c r="AB1" s="1" t="s">
        <v>41</v>
      </c>
      <c r="AC1" s="1" t="s">
        <v>42</v>
      </c>
      <c r="AD1" s="1" t="s">
        <v>43</v>
      </c>
      <c r="AE1" s="1" t="s">
        <v>44</v>
      </c>
      <c r="AF1" s="1" t="s">
        <v>45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  <c r="AO1" s="1" t="s">
        <v>19</v>
      </c>
      <c r="AP1" s="1" t="s">
        <v>20</v>
      </c>
      <c r="AQ1" s="1" t="s">
        <v>21</v>
      </c>
      <c r="AR1" s="1" t="s">
        <v>46</v>
      </c>
      <c r="AS1" s="1" t="s">
        <v>22</v>
      </c>
      <c r="AT1" s="1" t="s">
        <v>23</v>
      </c>
      <c r="AU1" s="1" t="s">
        <v>24</v>
      </c>
      <c r="AV1" s="1" t="s">
        <v>47</v>
      </c>
      <c r="AW1" s="1" t="s">
        <v>25</v>
      </c>
    </row>
    <row r="2" spans="1:49" x14ac:dyDescent="0.25">
      <c r="A2" s="1" t="s">
        <v>0</v>
      </c>
      <c r="B2" s="1">
        <v>1</v>
      </c>
      <c r="C2" s="1">
        <v>0.68099659999999995</v>
      </c>
      <c r="D2" s="1">
        <v>0.17098630000000001</v>
      </c>
      <c r="E2" s="1">
        <v>0.60252249999999996</v>
      </c>
      <c r="F2" s="1">
        <v>0.56956379999999995</v>
      </c>
      <c r="G2" s="1">
        <v>0.57424960000000003</v>
      </c>
      <c r="H2" s="1">
        <v>0.3258064</v>
      </c>
      <c r="I2" s="1">
        <v>-0.24759790000000001</v>
      </c>
      <c r="J2" s="1">
        <v>-0.30617650000000002</v>
      </c>
      <c r="K2" s="1">
        <v>-0.20786160000000001</v>
      </c>
      <c r="L2" s="1">
        <v>0.32511620000000002</v>
      </c>
      <c r="M2" s="1">
        <v>-7.1485969999999996E-2</v>
      </c>
      <c r="N2" s="1">
        <v>8.5148979999999999E-2</v>
      </c>
      <c r="O2" s="1">
        <v>5.5626559999999999E-2</v>
      </c>
      <c r="P2" s="1">
        <v>0.20403489999999999</v>
      </c>
      <c r="Q2" s="1">
        <v>-0.25914130000000002</v>
      </c>
      <c r="R2" s="1">
        <v>-0.38298870000000002</v>
      </c>
      <c r="S2" s="1">
        <v>0.31916099999999997</v>
      </c>
      <c r="T2" s="1">
        <v>-0.26082060000000001</v>
      </c>
      <c r="U2" s="1">
        <v>-4.479429E-2</v>
      </c>
      <c r="V2" s="1">
        <v>0.16708190000000001</v>
      </c>
      <c r="W2" s="1">
        <v>0.16552359999999999</v>
      </c>
      <c r="X2" s="1">
        <v>0.12854969999999999</v>
      </c>
      <c r="Y2" s="1">
        <v>-0.38273439999999997</v>
      </c>
      <c r="Z2" s="1">
        <v>0.17335490000000001</v>
      </c>
      <c r="AA2" s="1">
        <v>2.0232440000000001E-2</v>
      </c>
      <c r="AB2" s="1">
        <v>-0.83489119999999994</v>
      </c>
      <c r="AC2" s="1">
        <v>0.23262240000000001</v>
      </c>
      <c r="AD2" s="1">
        <v>-6.7398369999999999E-2</v>
      </c>
      <c r="AE2" s="1">
        <v>-4.2905640000000002E-2</v>
      </c>
      <c r="AF2" s="1">
        <v>3.1835580000000002E-2</v>
      </c>
      <c r="AG2" s="1">
        <v>-0.13217219999999999</v>
      </c>
      <c r="AH2" s="1">
        <v>9.3355820000000006E-2</v>
      </c>
      <c r="AI2" s="1">
        <v>-0.34065459999999997</v>
      </c>
      <c r="AJ2" s="1">
        <v>0.21947610000000001</v>
      </c>
      <c r="AK2" s="1">
        <v>0.36487419999999998</v>
      </c>
      <c r="AL2" s="1">
        <v>0.42446</v>
      </c>
      <c r="AM2" s="1">
        <v>-0.3438891</v>
      </c>
      <c r="AN2" s="1">
        <v>-0.16167400000000001</v>
      </c>
      <c r="AO2" s="1">
        <v>2.2638910000000002E-2</v>
      </c>
      <c r="AP2" s="1">
        <v>-0.14301050000000001</v>
      </c>
      <c r="AQ2" s="1">
        <v>3.108404E-2</v>
      </c>
      <c r="AR2" s="1" t="s">
        <v>48</v>
      </c>
      <c r="AS2" s="1">
        <v>2.259189E-2</v>
      </c>
      <c r="AT2" s="1">
        <v>-0.32159599999999999</v>
      </c>
      <c r="AU2" s="1">
        <v>-0.14301050000000001</v>
      </c>
      <c r="AV2" s="1" t="s">
        <v>48</v>
      </c>
      <c r="AW2" s="1">
        <v>-0.10972</v>
      </c>
    </row>
    <row r="3" spans="1:49" x14ac:dyDescent="0.25">
      <c r="A3" s="1" t="s">
        <v>1</v>
      </c>
      <c r="B3" s="1">
        <v>0.68099659999999995</v>
      </c>
      <c r="C3" s="1">
        <v>1</v>
      </c>
      <c r="D3" s="1">
        <v>-3.8506739999999998E-2</v>
      </c>
      <c r="E3" s="1">
        <v>0.87724380000000002</v>
      </c>
      <c r="F3" s="1">
        <v>0.53540209999999999</v>
      </c>
      <c r="G3" s="1">
        <v>0.28380260000000002</v>
      </c>
      <c r="H3" s="1">
        <v>0.64947060000000001</v>
      </c>
      <c r="I3" s="1">
        <v>-0.14742369999999999</v>
      </c>
      <c r="J3" s="1">
        <v>-3.4772770000000001E-2</v>
      </c>
      <c r="K3" s="1">
        <v>1.3254449999999999E-2</v>
      </c>
      <c r="L3" s="1">
        <v>0.4768966</v>
      </c>
      <c r="M3" s="1">
        <v>0.3295323</v>
      </c>
      <c r="N3" s="1">
        <v>0.1306235</v>
      </c>
      <c r="O3" s="1">
        <v>0.38930789999999998</v>
      </c>
      <c r="P3" s="1">
        <v>0.36192210000000002</v>
      </c>
      <c r="Q3" s="1">
        <v>-4.7870570000000001E-2</v>
      </c>
      <c r="R3" s="1">
        <v>-0.7197211</v>
      </c>
      <c r="S3" s="1">
        <v>0.68863799999999997</v>
      </c>
      <c r="T3" s="1">
        <v>-0.35371429999999998</v>
      </c>
      <c r="U3" s="1">
        <v>-0.2360651</v>
      </c>
      <c r="V3" s="1">
        <v>0.45964179999999999</v>
      </c>
      <c r="W3" s="1">
        <v>-0.55154069999999999</v>
      </c>
      <c r="X3" s="1">
        <v>-6.9285849999999996E-2</v>
      </c>
      <c r="Y3" s="1">
        <v>-0.52444900000000005</v>
      </c>
      <c r="Z3" s="1">
        <v>-5.5438260000000003E-2</v>
      </c>
      <c r="AA3" s="1">
        <v>0.33447660000000001</v>
      </c>
      <c r="AB3" s="1">
        <v>-0.79551559999999999</v>
      </c>
      <c r="AC3" s="1">
        <v>0.44471899999999998</v>
      </c>
      <c r="AD3" s="1">
        <v>-0.4817419</v>
      </c>
      <c r="AE3" s="1">
        <v>-0.2033807</v>
      </c>
      <c r="AF3" s="1">
        <v>0.24922520000000001</v>
      </c>
      <c r="AG3" s="1">
        <v>-0.1051665</v>
      </c>
      <c r="AH3" s="1">
        <v>2.108821E-2</v>
      </c>
      <c r="AI3" s="1">
        <v>-0.28473110000000001</v>
      </c>
      <c r="AJ3" s="1">
        <v>0.28676299999999999</v>
      </c>
      <c r="AK3" s="1">
        <v>0.62483379999999999</v>
      </c>
      <c r="AL3" s="1">
        <v>0.55068349999999999</v>
      </c>
      <c r="AM3" s="1">
        <v>-0.45227139999999999</v>
      </c>
      <c r="AN3" s="1">
        <v>-1.3186089999999999E-2</v>
      </c>
      <c r="AO3" s="1">
        <v>-0.17428740000000001</v>
      </c>
      <c r="AP3" s="1">
        <v>-5.4278079999999999E-2</v>
      </c>
      <c r="AQ3" s="1">
        <v>0.19078609999999999</v>
      </c>
      <c r="AR3" s="1" t="s">
        <v>48</v>
      </c>
      <c r="AS3" s="1">
        <v>0.34196710000000002</v>
      </c>
      <c r="AT3" s="1">
        <v>-0.25822620000000002</v>
      </c>
      <c r="AU3" s="1">
        <v>-5.4278079999999999E-2</v>
      </c>
      <c r="AV3" s="1" t="s">
        <v>48</v>
      </c>
      <c r="AW3" s="1">
        <v>-9.654807E-2</v>
      </c>
    </row>
    <row r="4" spans="1:49" x14ac:dyDescent="0.25">
      <c r="A4" s="1" t="s">
        <v>2</v>
      </c>
      <c r="B4" s="1">
        <v>0.17098630000000001</v>
      </c>
      <c r="C4" s="1">
        <v>-3.8506739999999998E-2</v>
      </c>
      <c r="D4" s="1">
        <v>1</v>
      </c>
      <c r="E4" s="1">
        <v>-0.16932440000000001</v>
      </c>
      <c r="F4" s="1">
        <v>0.35147709999999999</v>
      </c>
      <c r="G4" s="1">
        <v>0.3473253</v>
      </c>
      <c r="H4" s="1">
        <v>-0.12455339999999999</v>
      </c>
      <c r="I4" s="1">
        <v>-0.34094649999999999</v>
      </c>
      <c r="J4" s="1">
        <v>-0.43846020000000002</v>
      </c>
      <c r="K4" s="1">
        <v>-0.48792849999999999</v>
      </c>
      <c r="L4" s="1">
        <v>0.19993</v>
      </c>
      <c r="M4" s="1">
        <v>-0.65092919999999999</v>
      </c>
      <c r="N4" s="1">
        <v>0.47174559999999999</v>
      </c>
      <c r="O4" s="1">
        <v>-0.44019439999999999</v>
      </c>
      <c r="P4" s="1">
        <v>0.1789724</v>
      </c>
      <c r="Q4" s="1">
        <v>-0.14495230000000001</v>
      </c>
      <c r="R4" s="1">
        <v>0.17962020000000001</v>
      </c>
      <c r="S4" s="1">
        <v>-0.19176219999999999</v>
      </c>
      <c r="T4" s="1">
        <v>1.620214E-2</v>
      </c>
      <c r="U4" s="1">
        <v>2.928159E-2</v>
      </c>
      <c r="V4" s="1">
        <v>9.0344270000000004E-2</v>
      </c>
      <c r="W4" s="1">
        <v>0.463059</v>
      </c>
      <c r="X4" s="1">
        <v>0.112719</v>
      </c>
      <c r="Y4" s="1">
        <v>-0.18496190000000001</v>
      </c>
      <c r="Z4" s="1">
        <v>0.29226990000000003</v>
      </c>
      <c r="AA4" s="1">
        <v>-9.338312E-2</v>
      </c>
      <c r="AB4" s="1">
        <v>0.67200210000000005</v>
      </c>
      <c r="AC4" s="1">
        <v>-0.56062500000000004</v>
      </c>
      <c r="AD4" s="1">
        <v>0.55799319999999997</v>
      </c>
      <c r="AE4" s="1">
        <v>-0.1095101</v>
      </c>
      <c r="AF4" s="1">
        <v>-0.23184660000000001</v>
      </c>
      <c r="AG4" s="1">
        <v>0.31328590000000001</v>
      </c>
      <c r="AH4" s="1">
        <v>0.46147870000000002</v>
      </c>
      <c r="AI4" s="1">
        <v>-1.0933689999999999E-2</v>
      </c>
      <c r="AJ4" s="1">
        <v>-0.10232570000000001</v>
      </c>
      <c r="AK4" s="1">
        <v>-0.22886110000000001</v>
      </c>
      <c r="AL4" s="1">
        <v>-0.3761641</v>
      </c>
      <c r="AM4" s="1">
        <v>0.34109919999999999</v>
      </c>
      <c r="AN4" s="1">
        <v>9.3155000000000009E-3</v>
      </c>
      <c r="AO4" s="1">
        <v>0.76972810000000003</v>
      </c>
      <c r="AP4" s="1">
        <v>-0.81591449999999999</v>
      </c>
      <c r="AQ4" s="1">
        <v>-0.2319331</v>
      </c>
      <c r="AR4" s="1" t="s">
        <v>48</v>
      </c>
      <c r="AS4" s="1">
        <v>1.9961179999999999E-2</v>
      </c>
      <c r="AT4" s="1">
        <v>7.6907050000000005E-2</v>
      </c>
      <c r="AU4" s="1">
        <v>-0.81591449999999999</v>
      </c>
      <c r="AV4" s="1" t="s">
        <v>48</v>
      </c>
      <c r="AW4" s="1">
        <v>0.15183179999999999</v>
      </c>
    </row>
    <row r="5" spans="1:49" x14ac:dyDescent="0.25">
      <c r="A5" s="1" t="s">
        <v>3</v>
      </c>
      <c r="B5" s="1">
        <v>0.60252249999999996</v>
      </c>
      <c r="C5" s="1">
        <v>0.87724380000000002</v>
      </c>
      <c r="D5" s="1">
        <v>-0.16932440000000001</v>
      </c>
      <c r="E5" s="1">
        <v>1</v>
      </c>
      <c r="F5" s="1">
        <v>0.31381779999999998</v>
      </c>
      <c r="G5" s="1">
        <v>0.12965090000000001</v>
      </c>
      <c r="H5" s="1">
        <v>0.70239320000000005</v>
      </c>
      <c r="I5" s="1">
        <v>-9.709922E-2</v>
      </c>
      <c r="J5" s="1">
        <v>0.1006596</v>
      </c>
      <c r="K5" s="1">
        <v>0.18059739999999999</v>
      </c>
      <c r="L5" s="1">
        <v>0.45639239999999998</v>
      </c>
      <c r="M5" s="1">
        <v>0.47375679999999998</v>
      </c>
      <c r="N5" s="1">
        <v>-2.9380110000000001E-2</v>
      </c>
      <c r="O5" s="1">
        <v>0.43806499999999998</v>
      </c>
      <c r="P5" s="1">
        <v>0.36100989999999999</v>
      </c>
      <c r="Q5" s="1">
        <v>2.0899310000000001E-2</v>
      </c>
      <c r="R5" s="1">
        <v>-0.65322000000000002</v>
      </c>
      <c r="S5" s="1">
        <v>0.64113900000000001</v>
      </c>
      <c r="T5" s="1">
        <v>-0.31533470000000002</v>
      </c>
      <c r="U5" s="1">
        <v>-0.21406800000000001</v>
      </c>
      <c r="V5" s="1">
        <v>0.4026518</v>
      </c>
      <c r="W5" s="1">
        <v>-0.66159610000000002</v>
      </c>
      <c r="X5" s="1">
        <v>-7.5814370000000006E-2</v>
      </c>
      <c r="Y5" s="1">
        <v>-0.48700739999999998</v>
      </c>
      <c r="Z5" s="1">
        <v>-0.111205</v>
      </c>
      <c r="AA5" s="1">
        <v>0.25980619999999999</v>
      </c>
      <c r="AB5" s="1">
        <v>-0.59464910000000004</v>
      </c>
      <c r="AC5" s="1">
        <v>0.58676090000000003</v>
      </c>
      <c r="AD5" s="1">
        <v>-0.57466550000000005</v>
      </c>
      <c r="AE5" s="1">
        <v>-0.112066</v>
      </c>
      <c r="AF5" s="1">
        <v>0.36360409999999999</v>
      </c>
      <c r="AG5" s="1">
        <v>-0.25651780000000002</v>
      </c>
      <c r="AH5" s="1">
        <v>-0.261764</v>
      </c>
      <c r="AI5" s="1">
        <v>-0.32033139999999999</v>
      </c>
      <c r="AJ5" s="1">
        <v>0.31751810000000003</v>
      </c>
      <c r="AK5" s="1">
        <v>0.4840622</v>
      </c>
      <c r="AL5" s="1">
        <v>0.62735249999999998</v>
      </c>
      <c r="AM5" s="1">
        <v>-0.51019539999999997</v>
      </c>
      <c r="AN5" s="1">
        <v>-7.1751389999999998E-2</v>
      </c>
      <c r="AO5" s="1">
        <v>-0.39835179999999998</v>
      </c>
      <c r="AP5" s="1">
        <v>0.55124050000000002</v>
      </c>
      <c r="AQ5" s="1">
        <v>0.22263240000000001</v>
      </c>
      <c r="AR5" s="1" t="s">
        <v>48</v>
      </c>
      <c r="AS5" s="1">
        <v>0.19179019999999999</v>
      </c>
      <c r="AT5" s="1">
        <v>-0.22546250000000001</v>
      </c>
      <c r="AU5" s="1">
        <v>0.55124050000000002</v>
      </c>
      <c r="AV5" s="1" t="s">
        <v>48</v>
      </c>
      <c r="AW5" s="1">
        <v>-0.22395290000000001</v>
      </c>
    </row>
    <row r="6" spans="1:49" x14ac:dyDescent="0.25">
      <c r="A6" s="1" t="s">
        <v>4</v>
      </c>
      <c r="B6" s="1">
        <v>0.56956379999999995</v>
      </c>
      <c r="C6" s="1">
        <v>0.53540209999999999</v>
      </c>
      <c r="D6" s="1">
        <v>0.35147709999999999</v>
      </c>
      <c r="E6" s="1">
        <v>0.31381779999999998</v>
      </c>
      <c r="F6" s="1">
        <v>1</v>
      </c>
      <c r="G6" s="1">
        <v>0.6851389</v>
      </c>
      <c r="H6" s="1">
        <v>0.3128147</v>
      </c>
      <c r="I6" s="1">
        <v>-0.2729473</v>
      </c>
      <c r="J6" s="1">
        <v>-0.3966365</v>
      </c>
      <c r="K6" s="1">
        <v>-0.42927769999999998</v>
      </c>
      <c r="L6" s="1">
        <v>0.13604150000000001</v>
      </c>
      <c r="M6" s="1">
        <v>-0.35625440000000003</v>
      </c>
      <c r="N6" s="1">
        <v>0.22969210000000001</v>
      </c>
      <c r="O6" s="1">
        <v>-0.25524819999999998</v>
      </c>
      <c r="P6" s="1">
        <v>-2.4414020000000002E-2</v>
      </c>
      <c r="Q6" s="1">
        <v>-0.32122299999999998</v>
      </c>
      <c r="R6" s="1">
        <v>-0.26542250000000001</v>
      </c>
      <c r="S6" s="1">
        <v>0.18713450000000001</v>
      </c>
      <c r="T6" s="1">
        <v>-8.2572969999999996E-2</v>
      </c>
      <c r="U6" s="1">
        <v>-9.6610429999999997E-2</v>
      </c>
      <c r="V6" s="1">
        <v>-4.1414199999999998E-2</v>
      </c>
      <c r="W6" s="1">
        <v>0.30468479999999998</v>
      </c>
      <c r="X6" s="1">
        <v>7.9748470000000002E-2</v>
      </c>
      <c r="Y6" s="1">
        <v>-0.1882152</v>
      </c>
      <c r="Z6" s="1">
        <v>0.1620818</v>
      </c>
      <c r="AA6" s="1">
        <v>-0.2155765</v>
      </c>
      <c r="AB6" s="1">
        <v>-0.30544949999999998</v>
      </c>
      <c r="AC6" s="1">
        <v>-7.2917709999999997E-2</v>
      </c>
      <c r="AD6" s="1">
        <v>0.1131827</v>
      </c>
      <c r="AE6" s="1">
        <v>-9.1125220000000007E-2</v>
      </c>
      <c r="AF6" s="1">
        <v>-0.19085730000000001</v>
      </c>
      <c r="AG6" s="1">
        <v>7.8386739999999996E-2</v>
      </c>
      <c r="AH6" s="1">
        <v>0.40934880000000001</v>
      </c>
      <c r="AI6" s="1">
        <v>-0.20923639999999999</v>
      </c>
      <c r="AJ6" s="1">
        <v>4.5694230000000002E-2</v>
      </c>
      <c r="AK6" s="1">
        <v>0.24662129999999999</v>
      </c>
      <c r="AL6" s="1">
        <v>0.15944420000000001</v>
      </c>
      <c r="AM6" s="1">
        <v>-0.12232709999999999</v>
      </c>
      <c r="AN6" s="1">
        <v>-0.10030600000000001</v>
      </c>
      <c r="AO6" s="1">
        <v>0.23007710000000001</v>
      </c>
      <c r="AP6" s="1">
        <v>-1.2237909999999999E-2</v>
      </c>
      <c r="AQ6" s="1">
        <v>-1.062567E-2</v>
      </c>
      <c r="AR6" s="1" t="s">
        <v>48</v>
      </c>
      <c r="AS6" s="1">
        <v>-7.0040210000000006E-2</v>
      </c>
      <c r="AT6" s="1">
        <v>-0.17059930000000001</v>
      </c>
      <c r="AU6" s="1">
        <v>-1.2237909999999999E-2</v>
      </c>
      <c r="AV6" s="1" t="s">
        <v>48</v>
      </c>
      <c r="AW6" s="1">
        <v>0.1471683</v>
      </c>
    </row>
    <row r="7" spans="1:49" x14ac:dyDescent="0.25">
      <c r="A7" s="1" t="s">
        <v>5</v>
      </c>
      <c r="B7" s="1">
        <v>0.57424960000000003</v>
      </c>
      <c r="C7" s="1">
        <v>0.28380260000000002</v>
      </c>
      <c r="D7" s="1">
        <v>0.3473253</v>
      </c>
      <c r="E7" s="1">
        <v>0.12965090000000001</v>
      </c>
      <c r="F7" s="1">
        <v>0.6851389</v>
      </c>
      <c r="G7" s="1">
        <v>1</v>
      </c>
      <c r="H7" s="1">
        <v>0.1938481</v>
      </c>
      <c r="I7" s="1">
        <v>-0.361508</v>
      </c>
      <c r="J7" s="1">
        <v>-0.59399310000000005</v>
      </c>
      <c r="K7" s="1">
        <v>-0.59841100000000003</v>
      </c>
      <c r="L7" s="1">
        <v>-3.5238230000000002E-2</v>
      </c>
      <c r="M7" s="1">
        <v>-0.37868819999999997</v>
      </c>
      <c r="N7" s="1">
        <v>0.25662740000000001</v>
      </c>
      <c r="O7" s="1">
        <v>-0.45910250000000002</v>
      </c>
      <c r="P7" s="1">
        <v>-0.14383209999999999</v>
      </c>
      <c r="Q7" s="1">
        <v>-0.21674789999999999</v>
      </c>
      <c r="R7" s="1">
        <v>-0.1122142</v>
      </c>
      <c r="S7" s="1">
        <v>6.2956609999999996E-2</v>
      </c>
      <c r="T7" s="1">
        <v>0.18056720000000001</v>
      </c>
      <c r="U7" s="1">
        <v>-0.16508809999999999</v>
      </c>
      <c r="V7" s="1">
        <v>-0.20709630000000001</v>
      </c>
      <c r="W7" s="1">
        <v>0.30160500000000001</v>
      </c>
      <c r="X7" s="1">
        <v>-8.1669489999999997E-3</v>
      </c>
      <c r="Y7" s="1">
        <v>-1.7683239999999999E-2</v>
      </c>
      <c r="Z7" s="1">
        <v>5.906898E-2</v>
      </c>
      <c r="AA7" s="1">
        <v>-0.52885530000000003</v>
      </c>
      <c r="AB7" s="1">
        <v>0.56943120000000003</v>
      </c>
      <c r="AC7" s="1">
        <v>-0.20881559999999999</v>
      </c>
      <c r="AD7" s="1">
        <v>0.1115691</v>
      </c>
      <c r="AE7" s="1">
        <v>-2.654656E-2</v>
      </c>
      <c r="AF7" s="1">
        <v>-0.1403143</v>
      </c>
      <c r="AG7" s="1">
        <v>2.947294E-2</v>
      </c>
      <c r="AH7" s="1">
        <v>0.51526760000000005</v>
      </c>
      <c r="AI7" s="1">
        <v>-0.27327000000000001</v>
      </c>
      <c r="AJ7" s="1">
        <v>8.8231619999999997E-2</v>
      </c>
      <c r="AK7" s="1">
        <v>0.19104080000000001</v>
      </c>
      <c r="AL7" s="1">
        <v>3.8308490000000001E-2</v>
      </c>
      <c r="AM7" s="1">
        <v>1.7264350000000001E-2</v>
      </c>
      <c r="AN7" s="1">
        <v>-0.1205859</v>
      </c>
      <c r="AO7" s="1">
        <v>0.27780379999999999</v>
      </c>
      <c r="AP7" s="1">
        <v>0.93003130000000001</v>
      </c>
      <c r="AQ7" s="1">
        <v>0.1091405</v>
      </c>
      <c r="AR7" s="1" t="s">
        <v>48</v>
      </c>
      <c r="AS7" s="1">
        <v>-0.26099610000000001</v>
      </c>
      <c r="AT7" s="1">
        <v>-0.16324040000000001</v>
      </c>
      <c r="AU7" s="1">
        <v>0.93003130000000001</v>
      </c>
      <c r="AV7" s="1" t="s">
        <v>48</v>
      </c>
      <c r="AW7" s="1">
        <v>0.1669139</v>
      </c>
    </row>
    <row r="8" spans="1:49" x14ac:dyDescent="0.25">
      <c r="A8" s="1" t="s">
        <v>6</v>
      </c>
      <c r="B8" s="1">
        <v>0.3258064</v>
      </c>
      <c r="C8" s="1">
        <v>0.64947060000000001</v>
      </c>
      <c r="D8" s="1">
        <v>-0.12455339999999999</v>
      </c>
      <c r="E8" s="1">
        <v>0.70239320000000005</v>
      </c>
      <c r="F8" s="1">
        <v>0.3128147</v>
      </c>
      <c r="G8" s="1">
        <v>0.1938481</v>
      </c>
      <c r="H8" s="1">
        <v>1</v>
      </c>
      <c r="I8" s="1">
        <v>4.5542050000000004E-3</v>
      </c>
      <c r="J8" s="1">
        <v>0.2231302</v>
      </c>
      <c r="K8" s="1">
        <v>0.13948849999999999</v>
      </c>
      <c r="L8" s="1">
        <v>0.3076335</v>
      </c>
      <c r="M8" s="1">
        <v>0.45093060000000001</v>
      </c>
      <c r="N8" s="1">
        <v>5.734152E-2</v>
      </c>
      <c r="O8" s="1">
        <v>0.14662069999999999</v>
      </c>
      <c r="P8" s="1">
        <v>0.1124063</v>
      </c>
      <c r="Q8" s="1">
        <v>0.26936529999999997</v>
      </c>
      <c r="R8" s="1">
        <v>-0.4329597</v>
      </c>
      <c r="S8" s="1">
        <v>0.47904629999999998</v>
      </c>
      <c r="T8" s="1">
        <v>7.6417540000000006E-2</v>
      </c>
      <c r="U8" s="1">
        <v>-0.39128869999999999</v>
      </c>
      <c r="V8" s="1">
        <v>0.17024520000000001</v>
      </c>
      <c r="W8" s="1">
        <v>-0.55033710000000002</v>
      </c>
      <c r="X8" s="1">
        <v>-0.33494059999999998</v>
      </c>
      <c r="Y8" s="1">
        <v>-0.14980979999999999</v>
      </c>
      <c r="Z8" s="1">
        <v>-0.38976870000000002</v>
      </c>
      <c r="AA8" s="1">
        <v>-6.379013E-2</v>
      </c>
      <c r="AB8" s="1">
        <v>5.0069379999999998E-3</v>
      </c>
      <c r="AC8" s="1">
        <v>0.2915838</v>
      </c>
      <c r="AD8" s="1">
        <v>-0.61428539999999998</v>
      </c>
      <c r="AE8" s="1">
        <v>-0.1538754</v>
      </c>
      <c r="AF8" s="1">
        <v>0.33933609999999997</v>
      </c>
      <c r="AG8" s="1">
        <v>-0.1156191</v>
      </c>
      <c r="AH8" s="1">
        <v>-8.0439259999999999E-2</v>
      </c>
      <c r="AI8" s="1">
        <v>-0.14840139999999999</v>
      </c>
      <c r="AJ8" s="1">
        <v>0.19337070000000001</v>
      </c>
      <c r="AK8" s="1">
        <v>0.31650400000000001</v>
      </c>
      <c r="AL8" s="1">
        <v>0.29863200000000001</v>
      </c>
      <c r="AM8" s="1">
        <v>-0.21108379999999999</v>
      </c>
      <c r="AN8" s="1">
        <v>3.8647420000000002E-2</v>
      </c>
      <c r="AO8" s="1">
        <v>-0.29512139999999998</v>
      </c>
      <c r="AP8" s="1">
        <v>0.60215819999999998</v>
      </c>
      <c r="AQ8" s="1">
        <v>0.34904210000000002</v>
      </c>
      <c r="AR8" s="1" t="s">
        <v>48</v>
      </c>
      <c r="AS8" s="1">
        <v>7.8303369999999997E-2</v>
      </c>
      <c r="AT8" s="1">
        <v>2.5630440000000001E-2</v>
      </c>
      <c r="AU8" s="1">
        <v>0.60215819999999998</v>
      </c>
      <c r="AV8" s="1" t="s">
        <v>48</v>
      </c>
      <c r="AW8" s="1">
        <v>-1.0727E-2</v>
      </c>
    </row>
    <row r="9" spans="1:49" x14ac:dyDescent="0.25">
      <c r="A9" s="1" t="s">
        <v>7</v>
      </c>
      <c r="B9" s="1">
        <v>-0.24759790000000001</v>
      </c>
      <c r="C9" s="1">
        <v>-0.14742369999999999</v>
      </c>
      <c r="D9" s="1">
        <v>-0.34094649999999999</v>
      </c>
      <c r="E9" s="1">
        <v>-9.709922E-2</v>
      </c>
      <c r="F9" s="1">
        <v>-0.2729473</v>
      </c>
      <c r="G9" s="1">
        <v>-0.361508</v>
      </c>
      <c r="H9" s="1">
        <v>4.5542050000000004E-3</v>
      </c>
      <c r="I9" s="1">
        <v>1</v>
      </c>
      <c r="J9" s="1">
        <v>0.45615600000000001</v>
      </c>
      <c r="K9" s="1">
        <v>0.42354570000000002</v>
      </c>
      <c r="L9" s="1">
        <v>-7.3887190000000005E-2</v>
      </c>
      <c r="M9" s="1">
        <v>0.30243720000000002</v>
      </c>
      <c r="N9" s="1">
        <v>-0.37532009999999999</v>
      </c>
      <c r="O9" s="1">
        <v>0.25157679999999999</v>
      </c>
      <c r="P9" s="1">
        <v>0.100163</v>
      </c>
      <c r="Q9" s="1">
        <v>0.18526529999999999</v>
      </c>
      <c r="R9" s="1">
        <v>0.12693160000000001</v>
      </c>
      <c r="S9" s="1">
        <v>-7.8863210000000003E-2</v>
      </c>
      <c r="T9" s="1">
        <v>-0.1608261</v>
      </c>
      <c r="U9" s="1">
        <v>7.5218530000000006E-2</v>
      </c>
      <c r="V9" s="1">
        <v>2.6161670000000001E-2</v>
      </c>
      <c r="W9" s="1">
        <v>-0.50139769999999995</v>
      </c>
      <c r="X9" s="1">
        <v>-4.2976189999999997E-2</v>
      </c>
      <c r="Y9" s="1">
        <v>-1.7339469999999999E-2</v>
      </c>
      <c r="Z9" s="1">
        <v>-0.1315065</v>
      </c>
      <c r="AA9" s="1">
        <v>0.23643610000000001</v>
      </c>
      <c r="AB9" s="1">
        <v>1.49593E-2</v>
      </c>
      <c r="AC9" s="1">
        <v>0.33495530000000001</v>
      </c>
      <c r="AD9" s="1">
        <v>-0.1621293</v>
      </c>
      <c r="AE9" s="1">
        <v>3.4764379999999998E-2</v>
      </c>
      <c r="AF9" s="1">
        <v>0.12472419999999999</v>
      </c>
      <c r="AG9" s="1">
        <v>-0.15317810000000001</v>
      </c>
      <c r="AH9" s="1">
        <v>-0.4788809</v>
      </c>
      <c r="AI9" s="1">
        <v>0.1202256</v>
      </c>
      <c r="AJ9" s="1">
        <v>-1.116904E-2</v>
      </c>
      <c r="AK9" s="1">
        <v>-0.1665382</v>
      </c>
      <c r="AL9" s="1">
        <v>0.15241379999999999</v>
      </c>
      <c r="AM9" s="1">
        <v>-0.17567269999999999</v>
      </c>
      <c r="AN9" s="1">
        <v>-0.1222255</v>
      </c>
      <c r="AO9" s="1">
        <v>-0.38434099999999999</v>
      </c>
      <c r="AP9" s="1">
        <v>-0.32362089999999999</v>
      </c>
      <c r="AQ9" s="1">
        <v>-9.6168020000000007E-2</v>
      </c>
      <c r="AR9" s="1" t="s">
        <v>48</v>
      </c>
      <c r="AS9" s="1">
        <v>6.5163699999999996E-3</v>
      </c>
      <c r="AT9" s="1">
        <v>-3.1826590000000002E-2</v>
      </c>
      <c r="AU9" s="1">
        <v>-0.32362089999999999</v>
      </c>
      <c r="AV9" s="1" t="s">
        <v>48</v>
      </c>
      <c r="AW9" s="1">
        <v>-0.2137339</v>
      </c>
    </row>
    <row r="10" spans="1:49" x14ac:dyDescent="0.25">
      <c r="A10" s="1" t="s">
        <v>8</v>
      </c>
      <c r="B10" s="1">
        <v>-0.30617650000000002</v>
      </c>
      <c r="C10" s="1">
        <v>-3.4772770000000001E-2</v>
      </c>
      <c r="D10" s="1">
        <v>-0.43846020000000002</v>
      </c>
      <c r="E10" s="1">
        <v>0.1006596</v>
      </c>
      <c r="F10" s="1">
        <v>-0.3966365</v>
      </c>
      <c r="G10" s="1">
        <v>-0.59399310000000005</v>
      </c>
      <c r="H10" s="1">
        <v>0.2231302</v>
      </c>
      <c r="I10" s="1">
        <v>0.45615600000000001</v>
      </c>
      <c r="J10" s="1">
        <v>1</v>
      </c>
      <c r="K10" s="1">
        <v>0.88740870000000005</v>
      </c>
      <c r="L10" s="1">
        <v>-3.9303480000000002E-2</v>
      </c>
      <c r="M10" s="1">
        <v>0.44041469999999999</v>
      </c>
      <c r="N10" s="1">
        <v>-0.58682670000000003</v>
      </c>
      <c r="O10" s="1">
        <v>0.33986549999999999</v>
      </c>
      <c r="P10" s="1">
        <v>2.3904600000000002E-2</v>
      </c>
      <c r="Q10" s="1">
        <v>0.2936069</v>
      </c>
      <c r="R10" s="1">
        <v>0.29529430000000001</v>
      </c>
      <c r="S10" s="1">
        <v>-0.2206853</v>
      </c>
      <c r="T10" s="1">
        <v>-0.14428859999999999</v>
      </c>
      <c r="U10" s="1">
        <v>0.1463719</v>
      </c>
      <c r="V10" s="1">
        <v>-6.0295790000000002E-2</v>
      </c>
      <c r="W10" s="1">
        <v>-0.5093877</v>
      </c>
      <c r="X10" s="1">
        <v>-7.0310440000000002E-2</v>
      </c>
      <c r="Y10" s="1">
        <v>0.13095619999999999</v>
      </c>
      <c r="Z10" s="1">
        <v>-0.2168805</v>
      </c>
      <c r="AA10" s="1">
        <v>0.30245359999999999</v>
      </c>
      <c r="AB10" s="1">
        <v>0.1216561</v>
      </c>
      <c r="AC10" s="1">
        <v>0.41597590000000001</v>
      </c>
      <c r="AD10" s="1">
        <v>-0.1977468</v>
      </c>
      <c r="AE10" s="1">
        <v>8.9431830000000004E-2</v>
      </c>
      <c r="AF10" s="1">
        <v>0.13696259999999999</v>
      </c>
      <c r="AG10" s="1">
        <v>-0.2257314</v>
      </c>
      <c r="AH10" s="1">
        <v>-0.64424340000000002</v>
      </c>
      <c r="AI10" s="1">
        <v>0.23374449999999999</v>
      </c>
      <c r="AJ10" s="1">
        <v>-2.6321850000000001E-2</v>
      </c>
      <c r="AK10" s="1">
        <v>-0.2009436</v>
      </c>
      <c r="AL10" s="1">
        <v>0.1555164</v>
      </c>
      <c r="AM10" s="1">
        <v>-0.20747840000000001</v>
      </c>
      <c r="AN10" s="1">
        <v>-0.1599525</v>
      </c>
      <c r="AO10" s="1">
        <v>-0.60943480000000005</v>
      </c>
      <c r="AP10" s="1">
        <v>-0.18381159999999999</v>
      </c>
      <c r="AQ10" s="1">
        <v>-0.12014279999999999</v>
      </c>
      <c r="AR10" s="1" t="s">
        <v>48</v>
      </c>
      <c r="AS10" s="1">
        <v>2.6214640000000001E-2</v>
      </c>
      <c r="AT10" s="1">
        <v>-8.8420960000000007E-2</v>
      </c>
      <c r="AU10" s="1">
        <v>-0.18381159999999999</v>
      </c>
      <c r="AV10" s="1" t="s">
        <v>48</v>
      </c>
      <c r="AW10" s="1">
        <v>-0.29441719999999999</v>
      </c>
    </row>
    <row r="11" spans="1:49" x14ac:dyDescent="0.25">
      <c r="A11" s="1" t="s">
        <v>9</v>
      </c>
      <c r="B11" s="1">
        <v>-0.20786160000000001</v>
      </c>
      <c r="C11" s="1">
        <v>1.3254449999999999E-2</v>
      </c>
      <c r="D11" s="1">
        <v>-0.48792849999999999</v>
      </c>
      <c r="E11" s="1">
        <v>0.18059739999999999</v>
      </c>
      <c r="F11" s="1">
        <v>-0.42927769999999998</v>
      </c>
      <c r="G11" s="1">
        <v>-0.59841100000000003</v>
      </c>
      <c r="H11" s="1">
        <v>0.13948849999999999</v>
      </c>
      <c r="I11" s="1">
        <v>0.42354570000000002</v>
      </c>
      <c r="J11" s="1">
        <v>0.88740870000000005</v>
      </c>
      <c r="K11" s="1">
        <v>1</v>
      </c>
      <c r="L11" s="1">
        <v>-7.4341880000000004E-3</v>
      </c>
      <c r="M11" s="1">
        <v>0.45315889999999998</v>
      </c>
      <c r="N11" s="1">
        <v>-0.62819020000000003</v>
      </c>
      <c r="O11" s="1">
        <v>0.40560679999999999</v>
      </c>
      <c r="P11" s="1">
        <v>7.6536770000000004E-2</v>
      </c>
      <c r="Q11" s="1">
        <v>0.1951505</v>
      </c>
      <c r="R11" s="1">
        <v>0.19384499999999999</v>
      </c>
      <c r="S11" s="1">
        <v>-0.1433295</v>
      </c>
      <c r="T11" s="1">
        <v>-0.25038830000000001</v>
      </c>
      <c r="U11" s="1">
        <v>0.17811979999999999</v>
      </c>
      <c r="V11" s="1">
        <v>-2.3363700000000001E-2</v>
      </c>
      <c r="W11" s="1">
        <v>-0.57054700000000003</v>
      </c>
      <c r="X11" s="1">
        <v>4.8315459999999999E-3</v>
      </c>
      <c r="Y11" s="1">
        <v>2.6398689999999999E-2</v>
      </c>
      <c r="Z11" s="1">
        <v>-0.14286560000000001</v>
      </c>
      <c r="AA11" s="1">
        <v>0.33230490000000001</v>
      </c>
      <c r="AB11" s="1">
        <v>-0.2968769</v>
      </c>
      <c r="AC11" s="1">
        <v>0.54319580000000001</v>
      </c>
      <c r="AD11" s="1">
        <v>-0.22061220000000001</v>
      </c>
      <c r="AE11" s="1">
        <v>0.1134522</v>
      </c>
      <c r="AF11" s="1">
        <v>0.15290580000000001</v>
      </c>
      <c r="AG11" s="1">
        <v>-0.31027270000000001</v>
      </c>
      <c r="AH11" s="1">
        <v>-0.71460279999999998</v>
      </c>
      <c r="AI11" s="1">
        <v>0.13263749999999999</v>
      </c>
      <c r="AJ11" s="1">
        <v>3.4638389999999998E-2</v>
      </c>
      <c r="AK11" s="1">
        <v>-0.1299352</v>
      </c>
      <c r="AL11" s="1">
        <v>0.31693850000000001</v>
      </c>
      <c r="AM11" s="1">
        <v>-0.34526669999999998</v>
      </c>
      <c r="AN11" s="1">
        <v>-0.22488259999999999</v>
      </c>
      <c r="AO11" s="1">
        <v>-0.63957839999999999</v>
      </c>
      <c r="AP11" s="1">
        <v>-0.28842180000000001</v>
      </c>
      <c r="AQ11" s="1">
        <v>-0.1304486</v>
      </c>
      <c r="AR11" s="1" t="s">
        <v>48</v>
      </c>
      <c r="AS11" s="1">
        <v>4.0373900000000002E-4</v>
      </c>
      <c r="AT11" s="1">
        <v>-0.18708230000000001</v>
      </c>
      <c r="AU11" s="1">
        <v>-0.28842180000000001</v>
      </c>
      <c r="AV11" s="1" t="s">
        <v>48</v>
      </c>
      <c r="AW11" s="1">
        <v>-0.36891069999999998</v>
      </c>
    </row>
    <row r="12" spans="1:49" x14ac:dyDescent="0.25">
      <c r="A12" s="1" t="s">
        <v>10</v>
      </c>
      <c r="B12" s="1">
        <v>0.32511620000000002</v>
      </c>
      <c r="C12" s="1">
        <v>0.4768966</v>
      </c>
      <c r="D12" s="1">
        <v>0.19993</v>
      </c>
      <c r="E12" s="1">
        <v>0.45639239999999998</v>
      </c>
      <c r="F12" s="1">
        <v>0.13604150000000001</v>
      </c>
      <c r="G12" s="1">
        <v>-3.5238230000000002E-2</v>
      </c>
      <c r="H12" s="1">
        <v>0.3076335</v>
      </c>
      <c r="I12" s="1">
        <v>-7.3887190000000005E-2</v>
      </c>
      <c r="J12" s="1">
        <v>-3.9303480000000002E-2</v>
      </c>
      <c r="K12" s="1">
        <v>-7.4341880000000004E-3</v>
      </c>
      <c r="L12" s="1">
        <v>1</v>
      </c>
      <c r="M12" s="1">
        <v>0.29675940000000001</v>
      </c>
      <c r="N12" s="1">
        <v>0.44587680000000002</v>
      </c>
      <c r="O12" s="1">
        <v>0.23807149999999999</v>
      </c>
      <c r="P12" s="1">
        <v>0.47417090000000001</v>
      </c>
      <c r="Q12" s="1">
        <v>0.31629049999999997</v>
      </c>
      <c r="R12" s="1">
        <v>-0.56341839999999999</v>
      </c>
      <c r="S12" s="1">
        <v>0.64035019999999998</v>
      </c>
      <c r="T12" s="1">
        <v>-0.54414300000000004</v>
      </c>
      <c r="U12" s="1">
        <v>-0.42489060000000001</v>
      </c>
      <c r="V12" s="1">
        <v>0.61223329999999998</v>
      </c>
      <c r="W12" s="1">
        <v>-0.72716219999999998</v>
      </c>
      <c r="X12" s="1">
        <v>-0.3795906</v>
      </c>
      <c r="Y12" s="1">
        <v>-0.63288279999999997</v>
      </c>
      <c r="Z12" s="1">
        <v>-0.30080299999999999</v>
      </c>
      <c r="AA12" s="1">
        <v>0.55055810000000005</v>
      </c>
      <c r="AB12" s="1">
        <v>-0.51909629999999995</v>
      </c>
      <c r="AC12" s="1">
        <v>7.3088550000000002E-2</v>
      </c>
      <c r="AD12" s="1">
        <v>-0.48024539999999999</v>
      </c>
      <c r="AE12" s="1">
        <v>-0.56088800000000005</v>
      </c>
      <c r="AF12" s="1">
        <v>0.20078119999999999</v>
      </c>
      <c r="AG12" s="1">
        <v>0.48575439999999998</v>
      </c>
      <c r="AH12" s="1">
        <v>8.6045700000000003E-2</v>
      </c>
      <c r="AI12" s="1">
        <v>0.30891020000000002</v>
      </c>
      <c r="AJ12" s="1">
        <v>-0.1594689</v>
      </c>
      <c r="AK12" s="1">
        <v>0.20208699999999999</v>
      </c>
      <c r="AL12" s="1">
        <v>0.14063629999999999</v>
      </c>
      <c r="AM12" s="1">
        <v>-0.15175520000000001</v>
      </c>
      <c r="AN12" s="1">
        <v>0.40345170000000002</v>
      </c>
      <c r="AO12" s="1">
        <v>0.1452157</v>
      </c>
      <c r="AP12" s="1" t="s">
        <v>48</v>
      </c>
      <c r="AQ12" s="1">
        <v>-0.1253833</v>
      </c>
      <c r="AR12" s="1" t="s">
        <v>48</v>
      </c>
      <c r="AS12" s="1">
        <v>0.58116409999999996</v>
      </c>
      <c r="AT12" s="1">
        <v>0.37556929999999999</v>
      </c>
      <c r="AU12" s="1" t="s">
        <v>48</v>
      </c>
      <c r="AV12" s="1" t="s">
        <v>48</v>
      </c>
      <c r="AW12" s="1">
        <v>0.25133830000000001</v>
      </c>
    </row>
    <row r="13" spans="1:49" x14ac:dyDescent="0.25">
      <c r="A13" s="1" t="s">
        <v>26</v>
      </c>
      <c r="B13" s="1">
        <v>-7.1485969999999996E-2</v>
      </c>
      <c r="C13" s="1">
        <v>0.3295323</v>
      </c>
      <c r="D13" s="1">
        <v>-0.65092919999999999</v>
      </c>
      <c r="E13" s="1">
        <v>0.47375679999999998</v>
      </c>
      <c r="F13" s="1">
        <v>-0.35625440000000003</v>
      </c>
      <c r="G13" s="1">
        <v>-0.37868819999999997</v>
      </c>
      <c r="H13" s="1">
        <v>0.45093060000000001</v>
      </c>
      <c r="I13" s="1">
        <v>0.30243720000000002</v>
      </c>
      <c r="J13" s="1">
        <v>0.44041469999999999</v>
      </c>
      <c r="K13" s="1">
        <v>0.45315889999999998</v>
      </c>
      <c r="L13" s="1">
        <v>0.29675940000000001</v>
      </c>
      <c r="M13" s="1">
        <v>1</v>
      </c>
      <c r="N13" s="1">
        <v>8.2346740000000002E-2</v>
      </c>
      <c r="O13" s="1">
        <v>0.76916759999999995</v>
      </c>
      <c r="P13" s="1">
        <v>0.26613219999999999</v>
      </c>
      <c r="Q13" s="1">
        <v>0.49219299999999999</v>
      </c>
      <c r="R13" s="1">
        <v>-0.33020460000000001</v>
      </c>
      <c r="S13" s="1">
        <v>0.42193720000000001</v>
      </c>
      <c r="T13" s="1">
        <v>0.23530390000000001</v>
      </c>
      <c r="U13" s="1">
        <v>-9.6044039999999997E-2</v>
      </c>
      <c r="V13" s="1">
        <v>0.52938620000000003</v>
      </c>
      <c r="W13" s="1">
        <v>-0.68554550000000003</v>
      </c>
      <c r="X13" s="1">
        <v>-0.15819929999999999</v>
      </c>
      <c r="Y13" s="1">
        <v>8.9679310000000002E-3</v>
      </c>
      <c r="Z13" s="1">
        <v>-0.26234839999999998</v>
      </c>
      <c r="AA13" s="1">
        <v>0.35823060000000001</v>
      </c>
      <c r="AB13" s="1">
        <v>-1</v>
      </c>
      <c r="AC13" s="1">
        <v>0.25285920000000001</v>
      </c>
      <c r="AD13" s="1">
        <v>-0.694878</v>
      </c>
      <c r="AE13" s="1">
        <v>0.14526990000000001</v>
      </c>
      <c r="AF13" s="1">
        <v>0.77909490000000003</v>
      </c>
      <c r="AG13" s="1">
        <v>-0.38923649999999999</v>
      </c>
      <c r="AH13" s="1">
        <v>-0.45929560000000003</v>
      </c>
      <c r="AI13" s="1">
        <v>-0.24588679999999999</v>
      </c>
      <c r="AJ13" s="1">
        <v>0.51671979999999995</v>
      </c>
      <c r="AK13" s="1">
        <v>0.71073419999999998</v>
      </c>
      <c r="AL13" s="1">
        <v>0.1168191</v>
      </c>
      <c r="AM13" s="1">
        <v>2.3132799999999999E-2</v>
      </c>
      <c r="AN13" s="1">
        <v>0.459843</v>
      </c>
      <c r="AO13" s="1">
        <v>-0.38828479999999999</v>
      </c>
      <c r="AP13" s="1">
        <v>1</v>
      </c>
      <c r="AQ13" s="1">
        <v>0.68246470000000004</v>
      </c>
      <c r="AR13" s="1" t="s">
        <v>48</v>
      </c>
      <c r="AS13" s="1">
        <v>0.48006520000000003</v>
      </c>
      <c r="AT13" s="1">
        <v>4.9976140000000002E-2</v>
      </c>
      <c r="AU13" s="1">
        <v>1</v>
      </c>
      <c r="AV13" s="1" t="s">
        <v>48</v>
      </c>
      <c r="AW13" s="1">
        <v>-0.37041180000000001</v>
      </c>
    </row>
    <row r="14" spans="1:49" x14ac:dyDescent="0.25">
      <c r="A14" s="1" t="s">
        <v>27</v>
      </c>
      <c r="B14" s="1">
        <v>8.5148979999999999E-2</v>
      </c>
      <c r="C14" s="1">
        <v>0.1306235</v>
      </c>
      <c r="D14" s="1">
        <v>0.47174559999999999</v>
      </c>
      <c r="E14" s="1">
        <v>-2.9380110000000001E-2</v>
      </c>
      <c r="F14" s="1">
        <v>0.22969210000000001</v>
      </c>
      <c r="G14" s="1">
        <v>0.25662740000000001</v>
      </c>
      <c r="H14" s="1">
        <v>5.734152E-2</v>
      </c>
      <c r="I14" s="1">
        <v>-0.37532009999999999</v>
      </c>
      <c r="J14" s="1">
        <v>-0.58682670000000003</v>
      </c>
      <c r="K14" s="1">
        <v>-0.62819020000000003</v>
      </c>
      <c r="L14" s="1">
        <v>0.44587680000000002</v>
      </c>
      <c r="M14" s="1">
        <v>8.2346740000000002E-2</v>
      </c>
      <c r="N14" s="1">
        <v>1</v>
      </c>
      <c r="O14" s="1">
        <v>-6.2499010000000004E-3</v>
      </c>
      <c r="P14" s="1">
        <v>0.35085620000000001</v>
      </c>
      <c r="Q14" s="1">
        <v>0.36470859999999999</v>
      </c>
      <c r="R14" s="1">
        <v>-0.30109839999999999</v>
      </c>
      <c r="S14" s="1">
        <v>0.37762459999999998</v>
      </c>
      <c r="T14" s="1">
        <v>0.4598276</v>
      </c>
      <c r="U14" s="1">
        <v>-0.3449972</v>
      </c>
      <c r="V14" s="1">
        <v>0.61688089999999995</v>
      </c>
      <c r="W14" s="1">
        <v>-0.95473269999999999</v>
      </c>
      <c r="X14" s="1">
        <v>-0.2448581</v>
      </c>
      <c r="Y14" s="1">
        <v>-0.14900830000000001</v>
      </c>
      <c r="Z14" s="1">
        <v>-7.8316440000000001E-2</v>
      </c>
      <c r="AA14" s="1">
        <v>5.4031379999999997E-2</v>
      </c>
      <c r="AB14" s="1">
        <v>1</v>
      </c>
      <c r="AC14" s="1">
        <v>-0.70638069999999997</v>
      </c>
      <c r="AD14" s="1">
        <v>-0.1079455</v>
      </c>
      <c r="AE14" s="1">
        <v>-0.1866285</v>
      </c>
      <c r="AF14" s="1">
        <v>0.41050179999999997</v>
      </c>
      <c r="AG14" s="1">
        <v>0.2967611</v>
      </c>
      <c r="AH14" s="1">
        <v>0.72472769999999997</v>
      </c>
      <c r="AI14" s="1">
        <v>-0.1919487</v>
      </c>
      <c r="AJ14" s="1">
        <v>0.28774149999999998</v>
      </c>
      <c r="AK14" s="1">
        <v>0.54409700000000005</v>
      </c>
      <c r="AL14" s="1">
        <v>-0.55550889999999997</v>
      </c>
      <c r="AM14" s="1">
        <v>0.64339990000000002</v>
      </c>
      <c r="AN14" s="1">
        <v>0.65348830000000002</v>
      </c>
      <c r="AO14" s="1">
        <v>0.83356580000000002</v>
      </c>
      <c r="AP14" s="1">
        <v>1</v>
      </c>
      <c r="AQ14" s="1">
        <v>0.53905409999999998</v>
      </c>
      <c r="AR14" s="1" t="s">
        <v>48</v>
      </c>
      <c r="AS14" s="1">
        <v>0.60353480000000004</v>
      </c>
      <c r="AT14" s="1">
        <v>0.4068967</v>
      </c>
      <c r="AU14" s="1">
        <v>1</v>
      </c>
      <c r="AV14" s="1" t="s">
        <v>48</v>
      </c>
      <c r="AW14" s="1">
        <v>0.18905939999999999</v>
      </c>
    </row>
    <row r="15" spans="1:49" x14ac:dyDescent="0.25">
      <c r="A15" s="1" t="s">
        <v>28</v>
      </c>
      <c r="B15" s="1">
        <v>5.5626559999999999E-2</v>
      </c>
      <c r="C15" s="1">
        <v>0.38930789999999998</v>
      </c>
      <c r="D15" s="1">
        <v>-0.44019439999999999</v>
      </c>
      <c r="E15" s="1">
        <v>0.43806499999999998</v>
      </c>
      <c r="F15" s="1">
        <v>-0.25524819999999998</v>
      </c>
      <c r="G15" s="1">
        <v>-0.45910250000000002</v>
      </c>
      <c r="H15" s="1">
        <v>0.14662069999999999</v>
      </c>
      <c r="I15" s="1">
        <v>0.25157679999999999</v>
      </c>
      <c r="J15" s="1">
        <v>0.33986549999999999</v>
      </c>
      <c r="K15" s="1">
        <v>0.40560679999999999</v>
      </c>
      <c r="L15" s="1">
        <v>0.23807149999999999</v>
      </c>
      <c r="M15" s="1">
        <v>0.76916759999999995</v>
      </c>
      <c r="N15" s="1">
        <v>-6.2499010000000004E-3</v>
      </c>
      <c r="O15" s="1">
        <v>1</v>
      </c>
      <c r="P15" s="1">
        <v>0.18926560000000001</v>
      </c>
      <c r="Q15" s="1">
        <v>-1.7746600000000001E-2</v>
      </c>
      <c r="R15" s="1">
        <v>-0.3251271</v>
      </c>
      <c r="S15" s="1">
        <v>0.29442469999999998</v>
      </c>
      <c r="T15" s="1">
        <v>-6.3849639999999999E-2</v>
      </c>
      <c r="U15" s="1">
        <v>0.36159289999999999</v>
      </c>
      <c r="V15" s="1">
        <v>0.53626149999999995</v>
      </c>
      <c r="W15" s="1">
        <v>-0.53988130000000001</v>
      </c>
      <c r="X15" s="1">
        <v>0.34483259999999999</v>
      </c>
      <c r="Y15" s="1">
        <v>1.8096220000000001E-3</v>
      </c>
      <c r="Z15" s="1">
        <v>0.27504859999999998</v>
      </c>
      <c r="AA15" s="1">
        <v>0.65083670000000005</v>
      </c>
      <c r="AB15" s="1">
        <v>-1</v>
      </c>
      <c r="AC15" s="1">
        <v>0.27113739999999997</v>
      </c>
      <c r="AD15" s="1">
        <v>-0.28442519999999999</v>
      </c>
      <c r="AE15" s="1">
        <v>0.3484237</v>
      </c>
      <c r="AF15" s="1">
        <v>0.51417749999999995</v>
      </c>
      <c r="AG15" s="1">
        <v>-0.3955284</v>
      </c>
      <c r="AH15" s="1">
        <v>-0.57121339999999998</v>
      </c>
      <c r="AI15" s="1">
        <v>-0.2329937</v>
      </c>
      <c r="AJ15" s="1">
        <v>0.39250420000000003</v>
      </c>
      <c r="AK15" s="1">
        <v>0.63411609999999996</v>
      </c>
      <c r="AL15" s="1">
        <v>0.12984699999999999</v>
      </c>
      <c r="AM15" s="1">
        <v>-2.8728719999999999E-2</v>
      </c>
      <c r="AN15" s="1">
        <v>0.52114309999999997</v>
      </c>
      <c r="AO15" s="1">
        <v>-0.42721419999999999</v>
      </c>
      <c r="AP15" s="1">
        <v>1</v>
      </c>
      <c r="AQ15" s="1">
        <v>0.41025899999999998</v>
      </c>
      <c r="AR15" s="1" t="s">
        <v>48</v>
      </c>
      <c r="AS15" s="1">
        <v>0.50229619999999997</v>
      </c>
      <c r="AT15" s="1">
        <v>-5.0042469999999999E-3</v>
      </c>
      <c r="AU15" s="1">
        <v>1</v>
      </c>
      <c r="AV15" s="1" t="s">
        <v>48</v>
      </c>
      <c r="AW15" s="1">
        <v>-0.4150527</v>
      </c>
    </row>
    <row r="16" spans="1:49" x14ac:dyDescent="0.25">
      <c r="A16" s="1" t="s">
        <v>29</v>
      </c>
      <c r="B16" s="1">
        <v>0.20403489999999999</v>
      </c>
      <c r="C16" s="1">
        <v>0.36192210000000002</v>
      </c>
      <c r="D16" s="1">
        <v>0.1789724</v>
      </c>
      <c r="E16" s="1">
        <v>0.36100989999999999</v>
      </c>
      <c r="F16" s="1">
        <v>-2.4414020000000002E-2</v>
      </c>
      <c r="G16" s="1">
        <v>-0.14383209999999999</v>
      </c>
      <c r="H16" s="1">
        <v>0.1124063</v>
      </c>
      <c r="I16" s="1">
        <v>0.100163</v>
      </c>
      <c r="J16" s="1">
        <v>2.3904600000000002E-2</v>
      </c>
      <c r="K16" s="1">
        <v>7.6536770000000004E-2</v>
      </c>
      <c r="L16" s="1">
        <v>0.47417090000000001</v>
      </c>
      <c r="M16" s="1">
        <v>0.26613219999999999</v>
      </c>
      <c r="N16" s="1">
        <v>0.35085620000000001</v>
      </c>
      <c r="O16" s="1">
        <v>0.18926560000000001</v>
      </c>
      <c r="P16" s="1">
        <v>1</v>
      </c>
      <c r="Q16" s="1">
        <v>0.56045160000000005</v>
      </c>
      <c r="R16" s="1">
        <v>-0.2417569</v>
      </c>
      <c r="S16" s="1">
        <v>0.3958952</v>
      </c>
      <c r="T16" s="1">
        <v>-0.27913169999999998</v>
      </c>
      <c r="U16" s="1">
        <v>-0.3554775</v>
      </c>
      <c r="V16" s="1">
        <v>0.82898430000000001</v>
      </c>
      <c r="W16" s="1">
        <v>-0.69672610000000001</v>
      </c>
      <c r="X16" s="1">
        <v>-0.31436399999999998</v>
      </c>
      <c r="Y16" s="1">
        <v>-0.84037660000000003</v>
      </c>
      <c r="Z16" s="1">
        <v>-0.21357039999999999</v>
      </c>
      <c r="AA16" s="1">
        <v>0.47454560000000001</v>
      </c>
      <c r="AB16" s="1">
        <v>1</v>
      </c>
      <c r="AC16" s="1">
        <v>0.13637250000000001</v>
      </c>
      <c r="AD16" s="1">
        <v>-0.30209849999999999</v>
      </c>
      <c r="AE16" s="1">
        <v>-0.35353879999999999</v>
      </c>
      <c r="AF16" s="1">
        <v>0.5696251</v>
      </c>
      <c r="AG16" s="1">
        <v>-5.446463E-2</v>
      </c>
      <c r="AH16" s="1">
        <v>-0.19090779999999999</v>
      </c>
      <c r="AI16" s="1">
        <v>-0.27253159999999998</v>
      </c>
      <c r="AJ16" s="1">
        <v>0.45236959999999998</v>
      </c>
      <c r="AK16" s="1">
        <v>0.27281070000000002</v>
      </c>
      <c r="AL16" s="1">
        <v>0.26925929999999998</v>
      </c>
      <c r="AM16" s="1">
        <v>-0.17359260000000001</v>
      </c>
      <c r="AN16" s="1">
        <v>-0.12444959999999999</v>
      </c>
      <c r="AO16" s="1">
        <v>0.35278340000000002</v>
      </c>
      <c r="AP16" s="1">
        <v>-1</v>
      </c>
      <c r="AQ16" s="1">
        <v>7.1561360000000004E-2</v>
      </c>
      <c r="AR16" s="1" t="s">
        <v>48</v>
      </c>
      <c r="AS16" s="1">
        <v>0.55746200000000001</v>
      </c>
      <c r="AT16" s="1">
        <v>-0.25682080000000002</v>
      </c>
      <c r="AU16" s="1">
        <v>-1</v>
      </c>
      <c r="AV16" s="1" t="s">
        <v>48</v>
      </c>
      <c r="AW16" s="1">
        <v>-0.41639490000000001</v>
      </c>
    </row>
    <row r="17" spans="1:49" x14ac:dyDescent="0.25">
      <c r="A17" s="1" t="s">
        <v>30</v>
      </c>
      <c r="B17" s="1">
        <v>-0.25914130000000002</v>
      </c>
      <c r="C17" s="1">
        <v>-4.7870570000000001E-2</v>
      </c>
      <c r="D17" s="1">
        <v>-0.14495230000000001</v>
      </c>
      <c r="E17" s="1">
        <v>2.0899310000000001E-2</v>
      </c>
      <c r="F17" s="1">
        <v>-0.32122299999999998</v>
      </c>
      <c r="G17" s="1">
        <v>-0.21674789999999999</v>
      </c>
      <c r="H17" s="1">
        <v>0.26936529999999997</v>
      </c>
      <c r="I17" s="1">
        <v>0.18526529999999999</v>
      </c>
      <c r="J17" s="1">
        <v>0.2936069</v>
      </c>
      <c r="K17" s="1">
        <v>0.1951505</v>
      </c>
      <c r="L17" s="1">
        <v>0.31629049999999997</v>
      </c>
      <c r="M17" s="1">
        <v>0.49219299999999999</v>
      </c>
      <c r="N17" s="1">
        <v>0.36470859999999999</v>
      </c>
      <c r="O17" s="1">
        <v>-1.7746600000000001E-2</v>
      </c>
      <c r="P17" s="1">
        <v>0.56045160000000005</v>
      </c>
      <c r="Q17" s="1">
        <v>1</v>
      </c>
      <c r="R17" s="1">
        <v>-3.1374060000000002E-2</v>
      </c>
      <c r="S17" s="1">
        <v>0.27524330000000002</v>
      </c>
      <c r="T17" s="1">
        <v>0.2715669</v>
      </c>
      <c r="U17" s="1">
        <v>-0.64343300000000003</v>
      </c>
      <c r="V17" s="1">
        <v>0.51523289999999999</v>
      </c>
      <c r="W17" s="1">
        <v>-0.99622180000000005</v>
      </c>
      <c r="X17" s="1">
        <v>-0.76706019999999997</v>
      </c>
      <c r="Y17" s="1">
        <v>-0.2615555</v>
      </c>
      <c r="Z17" s="1">
        <v>-0.75124069999999998</v>
      </c>
      <c r="AA17" s="1">
        <v>0.15558910000000001</v>
      </c>
      <c r="AB17" s="1">
        <v>1</v>
      </c>
      <c r="AC17" s="1">
        <v>-0.14148910000000001</v>
      </c>
      <c r="AD17" s="1">
        <v>-0.58064510000000003</v>
      </c>
      <c r="AE17" s="1">
        <v>-0.43487629999999999</v>
      </c>
      <c r="AF17" s="1">
        <v>0.58712900000000001</v>
      </c>
      <c r="AG17" s="1">
        <v>0.15707789999999999</v>
      </c>
      <c r="AH17" s="1">
        <v>7.2434139999999994E-2</v>
      </c>
      <c r="AI17" s="1">
        <v>9.5904069999999994E-2</v>
      </c>
      <c r="AJ17" s="1">
        <v>0.2482801</v>
      </c>
      <c r="AK17" s="1">
        <v>0.17394100000000001</v>
      </c>
      <c r="AL17" s="1">
        <v>-0.18137139999999999</v>
      </c>
      <c r="AM17" s="1">
        <v>0.2169982</v>
      </c>
      <c r="AN17" s="1">
        <v>0.1366049</v>
      </c>
      <c r="AO17" s="1">
        <v>0.25910450000000002</v>
      </c>
      <c r="AP17" s="1">
        <v>-1</v>
      </c>
      <c r="AQ17" s="1">
        <v>0.35149940000000002</v>
      </c>
      <c r="AR17" s="1" t="s">
        <v>48</v>
      </c>
      <c r="AS17" s="1">
        <v>0.53833640000000005</v>
      </c>
      <c r="AT17" s="1">
        <v>0.2009397</v>
      </c>
      <c r="AU17" s="1">
        <v>-1</v>
      </c>
      <c r="AV17" s="1" t="s">
        <v>48</v>
      </c>
      <c r="AW17" s="1">
        <v>-5.3315510000000003E-2</v>
      </c>
    </row>
    <row r="18" spans="1:49" x14ac:dyDescent="0.25">
      <c r="A18" s="1" t="s">
        <v>31</v>
      </c>
      <c r="B18" s="1">
        <v>-0.38298870000000002</v>
      </c>
      <c r="C18" s="1">
        <v>-0.7197211</v>
      </c>
      <c r="D18" s="1">
        <v>0.17962020000000001</v>
      </c>
      <c r="E18" s="1">
        <v>-0.65322000000000002</v>
      </c>
      <c r="F18" s="1">
        <v>-0.26542250000000001</v>
      </c>
      <c r="G18" s="1">
        <v>-0.1122142</v>
      </c>
      <c r="H18" s="1">
        <v>-0.4329597</v>
      </c>
      <c r="I18" s="1">
        <v>0.12693160000000001</v>
      </c>
      <c r="J18" s="1">
        <v>0.29529430000000001</v>
      </c>
      <c r="K18" s="1">
        <v>0.19384499999999999</v>
      </c>
      <c r="L18" s="1">
        <v>-0.56341839999999999</v>
      </c>
      <c r="M18" s="1">
        <v>-0.33020460000000001</v>
      </c>
      <c r="N18" s="1">
        <v>-0.30109839999999999</v>
      </c>
      <c r="O18" s="1">
        <v>-0.3251271</v>
      </c>
      <c r="P18" s="1">
        <v>-0.2417569</v>
      </c>
      <c r="Q18" s="1">
        <v>-3.1374060000000002E-2</v>
      </c>
      <c r="R18" s="1">
        <v>1</v>
      </c>
      <c r="S18" s="1">
        <v>-0.96871609999999997</v>
      </c>
      <c r="T18" s="1">
        <v>0.36604710000000001</v>
      </c>
      <c r="U18" s="1">
        <v>0.53775640000000002</v>
      </c>
      <c r="V18" s="1">
        <v>-0.48304839999999999</v>
      </c>
      <c r="W18" s="1">
        <v>0.99592999999999998</v>
      </c>
      <c r="X18" s="1">
        <v>0.35645739999999998</v>
      </c>
      <c r="Y18" s="1">
        <v>0.50879739999999996</v>
      </c>
      <c r="Z18" s="1">
        <v>0.3256328</v>
      </c>
      <c r="AA18" s="1">
        <v>-0.41682130000000001</v>
      </c>
      <c r="AB18" s="1">
        <v>1</v>
      </c>
      <c r="AC18" s="1">
        <v>-0.38017450000000003</v>
      </c>
      <c r="AD18" s="1">
        <v>0.70566770000000001</v>
      </c>
      <c r="AE18" s="1">
        <v>0.51774299999999995</v>
      </c>
      <c r="AF18" s="1">
        <v>-9.5612009999999997E-2</v>
      </c>
      <c r="AG18" s="1">
        <v>-0.32354149999999998</v>
      </c>
      <c r="AH18" s="1">
        <v>-5.2942790000000003E-2</v>
      </c>
      <c r="AI18" s="1">
        <v>-0.1056338</v>
      </c>
      <c r="AJ18" s="1">
        <v>0.11741699999999999</v>
      </c>
      <c r="AK18" s="1">
        <v>-0.50656259999999997</v>
      </c>
      <c r="AL18" s="1">
        <v>-0.43730180000000002</v>
      </c>
      <c r="AM18" s="1">
        <v>0.39811800000000003</v>
      </c>
      <c r="AN18" s="1">
        <v>-0.2216159</v>
      </c>
      <c r="AO18" s="1">
        <v>0.32300479999999998</v>
      </c>
      <c r="AP18" s="1">
        <v>1</v>
      </c>
      <c r="AQ18" s="1">
        <v>-0.13651099999999999</v>
      </c>
      <c r="AR18" s="1" t="s">
        <v>48</v>
      </c>
      <c r="AS18" s="1">
        <v>-0.47439199999999998</v>
      </c>
      <c r="AT18" s="1">
        <v>-0.43484309999999998</v>
      </c>
      <c r="AU18" s="1">
        <v>1</v>
      </c>
      <c r="AV18" s="1" t="s">
        <v>48</v>
      </c>
      <c r="AW18" s="1">
        <v>-0.36774859999999998</v>
      </c>
    </row>
    <row r="19" spans="1:49" x14ac:dyDescent="0.25">
      <c r="A19" s="1" t="s">
        <v>32</v>
      </c>
      <c r="B19" s="1">
        <v>0.31916099999999997</v>
      </c>
      <c r="C19" s="1">
        <v>0.68863799999999997</v>
      </c>
      <c r="D19" s="1">
        <v>-0.19176219999999999</v>
      </c>
      <c r="E19" s="1">
        <v>0.64113900000000001</v>
      </c>
      <c r="F19" s="1">
        <v>0.18713450000000001</v>
      </c>
      <c r="G19" s="1">
        <v>6.2956609999999996E-2</v>
      </c>
      <c r="H19" s="1">
        <v>0.47904629999999998</v>
      </c>
      <c r="I19" s="1">
        <v>-7.8863210000000003E-2</v>
      </c>
      <c r="J19" s="1">
        <v>-0.2206853</v>
      </c>
      <c r="K19" s="1">
        <v>-0.1433295</v>
      </c>
      <c r="L19" s="1">
        <v>0.64035019999999998</v>
      </c>
      <c r="M19" s="1">
        <v>0.42193720000000001</v>
      </c>
      <c r="N19" s="1">
        <v>0.37762459999999998</v>
      </c>
      <c r="O19" s="1">
        <v>0.29442469999999998</v>
      </c>
      <c r="P19" s="1">
        <v>0.3958952</v>
      </c>
      <c r="Q19" s="1">
        <v>0.27524330000000002</v>
      </c>
      <c r="R19" s="1">
        <v>-0.96871609999999997</v>
      </c>
      <c r="S19" s="1">
        <v>1</v>
      </c>
      <c r="T19" s="1">
        <v>-0.30494379999999999</v>
      </c>
      <c r="U19" s="1">
        <v>-0.68078260000000002</v>
      </c>
      <c r="V19" s="1">
        <v>0.5988019</v>
      </c>
      <c r="W19" s="1">
        <v>-0.99815670000000001</v>
      </c>
      <c r="X19" s="1">
        <v>-0.53209740000000005</v>
      </c>
      <c r="Y19" s="1">
        <v>-0.5844104</v>
      </c>
      <c r="Z19" s="1">
        <v>-0.49448350000000002</v>
      </c>
      <c r="AA19" s="1">
        <v>0.43854090000000001</v>
      </c>
      <c r="AB19" s="1">
        <v>-1</v>
      </c>
      <c r="AC19" s="1">
        <v>0.34098109999999998</v>
      </c>
      <c r="AD19" s="1">
        <v>-0.81419710000000001</v>
      </c>
      <c r="AE19" s="1">
        <v>-0.61426720000000001</v>
      </c>
      <c r="AF19" s="1">
        <v>0.23590369999999999</v>
      </c>
      <c r="AG19" s="1">
        <v>0.34570260000000003</v>
      </c>
      <c r="AH19" s="1">
        <v>6.3840320000000006E-2</v>
      </c>
      <c r="AI19" s="1">
        <v>0.11289920000000001</v>
      </c>
      <c r="AJ19" s="1">
        <v>-4.4525500000000003E-2</v>
      </c>
      <c r="AK19" s="1">
        <v>0.52113069999999995</v>
      </c>
      <c r="AL19" s="1">
        <v>0.39590609999999998</v>
      </c>
      <c r="AM19" s="1">
        <v>-0.34786539999999999</v>
      </c>
      <c r="AN19" s="1">
        <v>0.2189334</v>
      </c>
      <c r="AO19" s="1">
        <v>-0.18403929999999999</v>
      </c>
      <c r="AP19" s="1">
        <v>-1</v>
      </c>
      <c r="AQ19" s="1">
        <v>0.20120589999999999</v>
      </c>
      <c r="AR19" s="1" t="s">
        <v>48</v>
      </c>
      <c r="AS19" s="1">
        <v>0.5818719</v>
      </c>
      <c r="AT19" s="1">
        <v>0.44368859999999999</v>
      </c>
      <c r="AU19" s="1">
        <v>-1</v>
      </c>
      <c r="AV19" s="1" t="s">
        <v>48</v>
      </c>
      <c r="AW19" s="1">
        <v>0.32705210000000001</v>
      </c>
    </row>
    <row r="20" spans="1:49" x14ac:dyDescent="0.25">
      <c r="A20" s="1" t="s">
        <v>33</v>
      </c>
      <c r="B20" s="1">
        <v>-0.26082060000000001</v>
      </c>
      <c r="C20" s="1">
        <v>-0.35371429999999998</v>
      </c>
      <c r="D20" s="1">
        <v>1.620214E-2</v>
      </c>
      <c r="E20" s="1">
        <v>-0.31533470000000002</v>
      </c>
      <c r="F20" s="1">
        <v>-8.2572969999999996E-2</v>
      </c>
      <c r="G20" s="1">
        <v>0.18056720000000001</v>
      </c>
      <c r="H20" s="1">
        <v>7.6417540000000006E-2</v>
      </c>
      <c r="I20" s="1">
        <v>-0.1608261</v>
      </c>
      <c r="J20" s="1">
        <v>-0.14428859999999999</v>
      </c>
      <c r="K20" s="1">
        <v>-0.25038830000000001</v>
      </c>
      <c r="L20" s="1">
        <v>-0.54414300000000004</v>
      </c>
      <c r="M20" s="1">
        <v>0.23530390000000001</v>
      </c>
      <c r="N20" s="1">
        <v>0.4598276</v>
      </c>
      <c r="O20" s="1">
        <v>-6.3849639999999999E-2</v>
      </c>
      <c r="P20" s="1">
        <v>-0.27913169999999998</v>
      </c>
      <c r="Q20" s="1">
        <v>0.2715669</v>
      </c>
      <c r="R20" s="1">
        <v>0.36604710000000001</v>
      </c>
      <c r="S20" s="1">
        <v>-0.30494379999999999</v>
      </c>
      <c r="T20" s="1">
        <v>1</v>
      </c>
      <c r="U20" s="1">
        <v>0.1129988</v>
      </c>
      <c r="V20" s="1">
        <v>-7.4850470000000002E-2</v>
      </c>
      <c r="W20" s="1">
        <v>0.1368933</v>
      </c>
      <c r="X20" s="1">
        <v>5.6023539999999997E-2</v>
      </c>
      <c r="Y20" s="1">
        <v>0.65730670000000002</v>
      </c>
      <c r="Z20" s="1">
        <v>4.9234220000000002E-2</v>
      </c>
      <c r="AA20" s="1">
        <v>-0.56434470000000003</v>
      </c>
      <c r="AB20" s="1">
        <v>1</v>
      </c>
      <c r="AC20" s="1">
        <v>-0.72266850000000005</v>
      </c>
      <c r="AD20" s="1">
        <v>9.1061379999999997E-2</v>
      </c>
      <c r="AE20" s="1">
        <v>0.48518440000000002</v>
      </c>
      <c r="AF20" s="1">
        <v>0.45842129999999998</v>
      </c>
      <c r="AG20" s="1">
        <v>-0.28159719999999999</v>
      </c>
      <c r="AH20" s="1">
        <v>0.44823859999999999</v>
      </c>
      <c r="AI20" s="1">
        <v>-0.38739750000000001</v>
      </c>
      <c r="AJ20" s="1">
        <v>0.47221210000000002</v>
      </c>
      <c r="AK20" s="1">
        <v>0.4005513</v>
      </c>
      <c r="AL20" s="1">
        <v>-0.71648959999999995</v>
      </c>
      <c r="AM20" s="1">
        <v>0.8333296</v>
      </c>
      <c r="AN20" s="1">
        <v>0.5655964</v>
      </c>
      <c r="AO20" s="1">
        <v>0.38003690000000001</v>
      </c>
      <c r="AP20" s="1">
        <v>1</v>
      </c>
      <c r="AQ20" s="1">
        <v>0.78178939999999997</v>
      </c>
      <c r="AR20" s="1" t="s">
        <v>48</v>
      </c>
      <c r="AS20" s="1">
        <v>-6.2929310000000002E-2</v>
      </c>
      <c r="AT20" s="1">
        <v>6.0566660000000001E-2</v>
      </c>
      <c r="AU20" s="1">
        <v>1</v>
      </c>
      <c r="AV20" s="1" t="s">
        <v>48</v>
      </c>
      <c r="AW20" s="1">
        <v>-0.1267006</v>
      </c>
    </row>
    <row r="21" spans="1:49" x14ac:dyDescent="0.25">
      <c r="A21" s="1" t="s">
        <v>34</v>
      </c>
      <c r="B21" s="1">
        <v>-4.479429E-2</v>
      </c>
      <c r="C21" s="1">
        <v>-0.2360651</v>
      </c>
      <c r="D21" s="1">
        <v>2.928159E-2</v>
      </c>
      <c r="E21" s="1">
        <v>-0.21406800000000001</v>
      </c>
      <c r="F21" s="1">
        <v>-9.6610429999999997E-2</v>
      </c>
      <c r="G21" s="1">
        <v>-0.16508809999999999</v>
      </c>
      <c r="H21" s="1">
        <v>-0.39128869999999999</v>
      </c>
      <c r="I21" s="1">
        <v>7.5218530000000006E-2</v>
      </c>
      <c r="J21" s="1">
        <v>0.1463719</v>
      </c>
      <c r="K21" s="1">
        <v>0.17811979999999999</v>
      </c>
      <c r="L21" s="1">
        <v>-0.42489060000000001</v>
      </c>
      <c r="M21" s="1">
        <v>-9.6044039999999997E-2</v>
      </c>
      <c r="N21" s="1">
        <v>-0.3449972</v>
      </c>
      <c r="O21" s="1">
        <v>0.36159289999999999</v>
      </c>
      <c r="P21" s="1">
        <v>-0.3554775</v>
      </c>
      <c r="Q21" s="1">
        <v>-0.64343300000000003</v>
      </c>
      <c r="R21" s="1">
        <v>0.53775640000000002</v>
      </c>
      <c r="S21" s="1">
        <v>-0.68078260000000002</v>
      </c>
      <c r="T21" s="1">
        <v>0.1129988</v>
      </c>
      <c r="U21" s="1">
        <v>1</v>
      </c>
      <c r="V21" s="1">
        <v>-0.28863230000000001</v>
      </c>
      <c r="W21" s="1">
        <v>0.99544600000000005</v>
      </c>
      <c r="X21" s="1">
        <v>0.95750740000000001</v>
      </c>
      <c r="Y21" s="1">
        <v>0.5015868</v>
      </c>
      <c r="Z21" s="1">
        <v>0.90444990000000003</v>
      </c>
      <c r="AA21" s="1">
        <v>-4.0100209999999997E-2</v>
      </c>
      <c r="AB21" s="1">
        <v>-1</v>
      </c>
      <c r="AC21" s="1">
        <v>-9.8888290000000004E-2</v>
      </c>
      <c r="AD21" s="1">
        <v>0.72436089999999997</v>
      </c>
      <c r="AE21" s="1">
        <v>0.87455179999999999</v>
      </c>
      <c r="AF21" s="1">
        <v>-6.4775470000000002E-2</v>
      </c>
      <c r="AG21" s="1">
        <v>-0.59121480000000004</v>
      </c>
      <c r="AH21" s="1">
        <v>-0.35813909999999999</v>
      </c>
      <c r="AI21" s="1">
        <v>-0.36314780000000002</v>
      </c>
      <c r="AJ21" s="1">
        <v>0.24574109999999999</v>
      </c>
      <c r="AK21" s="1">
        <v>-2.497334E-2</v>
      </c>
      <c r="AL21" s="1">
        <v>-0.16371920000000001</v>
      </c>
      <c r="AM21" s="1">
        <v>0.19641800000000001</v>
      </c>
      <c r="AN21" s="1">
        <v>0.10550909999999999</v>
      </c>
      <c r="AO21" s="1">
        <v>-9.2223470000000002E-2</v>
      </c>
      <c r="AP21" s="1">
        <v>1</v>
      </c>
      <c r="AQ21" s="1">
        <v>-5.8542109999999998E-3</v>
      </c>
      <c r="AR21" s="1" t="s">
        <v>48</v>
      </c>
      <c r="AS21" s="1">
        <v>-0.35543200000000003</v>
      </c>
      <c r="AT21" s="1">
        <v>-0.4684799</v>
      </c>
      <c r="AU21" s="1">
        <v>1</v>
      </c>
      <c r="AV21" s="1" t="s">
        <v>48</v>
      </c>
      <c r="AW21" s="1">
        <v>-0.51464189999999999</v>
      </c>
    </row>
    <row r="22" spans="1:49" x14ac:dyDescent="0.25">
      <c r="A22" s="1" t="s">
        <v>35</v>
      </c>
      <c r="B22" s="1">
        <v>0.16708190000000001</v>
      </c>
      <c r="C22" s="1">
        <v>0.45964179999999999</v>
      </c>
      <c r="D22" s="1">
        <v>9.0344270000000004E-2</v>
      </c>
      <c r="E22" s="1">
        <v>0.4026518</v>
      </c>
      <c r="F22" s="1">
        <v>-4.1414199999999998E-2</v>
      </c>
      <c r="G22" s="1">
        <v>-0.20709630000000001</v>
      </c>
      <c r="H22" s="1">
        <v>0.17024520000000001</v>
      </c>
      <c r="I22" s="1">
        <v>2.6161670000000001E-2</v>
      </c>
      <c r="J22" s="1">
        <v>-6.0295790000000002E-2</v>
      </c>
      <c r="K22" s="1">
        <v>-2.3363700000000001E-2</v>
      </c>
      <c r="L22" s="1">
        <v>0.61223329999999998</v>
      </c>
      <c r="M22" s="1">
        <v>0.52938620000000003</v>
      </c>
      <c r="N22" s="1">
        <v>0.61688089999999995</v>
      </c>
      <c r="O22" s="1">
        <v>0.53626149999999995</v>
      </c>
      <c r="P22" s="1">
        <v>0.82898430000000001</v>
      </c>
      <c r="Q22" s="1">
        <v>0.51523289999999999</v>
      </c>
      <c r="R22" s="1">
        <v>-0.48304839999999999</v>
      </c>
      <c r="S22" s="1">
        <v>0.5988019</v>
      </c>
      <c r="T22" s="1">
        <v>-7.4850470000000002E-2</v>
      </c>
      <c r="U22" s="1">
        <v>-0.28863230000000001</v>
      </c>
      <c r="V22" s="1">
        <v>1</v>
      </c>
      <c r="W22" s="1">
        <v>-0.96365259999999997</v>
      </c>
      <c r="X22" s="1">
        <v>-0.2354919</v>
      </c>
      <c r="Y22" s="1">
        <v>-0.60458330000000005</v>
      </c>
      <c r="Z22" s="1">
        <v>-0.13595489999999999</v>
      </c>
      <c r="AA22" s="1">
        <v>0.66008770000000005</v>
      </c>
      <c r="AB22" s="1">
        <v>-1</v>
      </c>
      <c r="AC22" s="1">
        <v>-5.3475450000000001E-2</v>
      </c>
      <c r="AD22" s="1">
        <v>-0.4217997</v>
      </c>
      <c r="AE22" s="1">
        <v>-0.25646269999999999</v>
      </c>
      <c r="AF22" s="1">
        <v>0.67746050000000002</v>
      </c>
      <c r="AG22" s="1">
        <v>3.410469E-2</v>
      </c>
      <c r="AH22" s="1">
        <v>-4.8285309999999998E-2</v>
      </c>
      <c r="AI22" s="1">
        <v>-0.22126999999999999</v>
      </c>
      <c r="AJ22" s="1">
        <v>0.45411410000000002</v>
      </c>
      <c r="AK22" s="1">
        <v>0.6223322</v>
      </c>
      <c r="AL22" s="1">
        <v>7.9702279999999993E-3</v>
      </c>
      <c r="AM22" s="1">
        <v>0.1039462</v>
      </c>
      <c r="AN22" s="1">
        <v>0.42038789999999998</v>
      </c>
      <c r="AO22" s="1">
        <v>0.38204630000000001</v>
      </c>
      <c r="AP22" s="1">
        <v>-1</v>
      </c>
      <c r="AQ22" s="1">
        <v>0.38394909999999999</v>
      </c>
      <c r="AR22" s="1" t="s">
        <v>48</v>
      </c>
      <c r="AS22" s="1">
        <v>0.86549980000000004</v>
      </c>
      <c r="AT22" s="1">
        <v>0.11776499999999999</v>
      </c>
      <c r="AU22" s="1">
        <v>-1</v>
      </c>
      <c r="AV22" s="1" t="s">
        <v>48</v>
      </c>
      <c r="AW22" s="1">
        <v>-0.24605630000000001</v>
      </c>
    </row>
    <row r="23" spans="1:49" x14ac:dyDescent="0.25">
      <c r="A23" s="1" t="s">
        <v>36</v>
      </c>
      <c r="B23" s="1">
        <v>0.16552359999999999</v>
      </c>
      <c r="C23" s="1">
        <v>-0.55154069999999999</v>
      </c>
      <c r="D23" s="1">
        <v>0.463059</v>
      </c>
      <c r="E23" s="1">
        <v>-0.66159610000000002</v>
      </c>
      <c r="F23" s="1">
        <v>0.30468479999999998</v>
      </c>
      <c r="G23" s="1">
        <v>0.30160500000000001</v>
      </c>
      <c r="H23" s="1">
        <v>-0.55033710000000002</v>
      </c>
      <c r="I23" s="1">
        <v>-0.50139769999999995</v>
      </c>
      <c r="J23" s="1">
        <v>-0.5093877</v>
      </c>
      <c r="K23" s="1">
        <v>-0.57054700000000003</v>
      </c>
      <c r="L23" s="1">
        <v>-0.72716219999999998</v>
      </c>
      <c r="M23" s="1">
        <v>-0.68554550000000003</v>
      </c>
      <c r="N23" s="1">
        <v>-0.95473269999999999</v>
      </c>
      <c r="O23" s="1">
        <v>-0.53988130000000001</v>
      </c>
      <c r="P23" s="1">
        <v>-0.69672610000000001</v>
      </c>
      <c r="Q23" s="1">
        <v>-0.99622180000000005</v>
      </c>
      <c r="R23" s="1">
        <v>0.99592999999999998</v>
      </c>
      <c r="S23" s="1">
        <v>-0.99815670000000001</v>
      </c>
      <c r="T23" s="1">
        <v>0.1368933</v>
      </c>
      <c r="U23" s="1">
        <v>0.99544600000000005</v>
      </c>
      <c r="V23" s="1">
        <v>-0.96365259999999997</v>
      </c>
      <c r="W23" s="1">
        <v>1</v>
      </c>
      <c r="X23" s="1">
        <v>0.9941565</v>
      </c>
      <c r="Y23" s="1">
        <v>0.55663569999999996</v>
      </c>
      <c r="Z23" s="1">
        <v>0.99980970000000002</v>
      </c>
      <c r="AA23" s="1">
        <v>-0.66343870000000005</v>
      </c>
      <c r="AB23" s="1" t="s">
        <v>48</v>
      </c>
      <c r="AC23" s="1">
        <v>-0.81841640000000004</v>
      </c>
      <c r="AD23" s="1">
        <v>0.94029189999999996</v>
      </c>
      <c r="AE23" s="1">
        <v>0.82751110000000005</v>
      </c>
      <c r="AF23" s="1">
        <v>-0.49584519999999999</v>
      </c>
      <c r="AG23" s="1">
        <v>-0.70960290000000004</v>
      </c>
      <c r="AH23" s="1">
        <v>-0.95693150000000005</v>
      </c>
      <c r="AI23" s="1">
        <v>-0.68677500000000002</v>
      </c>
      <c r="AJ23" s="1">
        <v>0.34049230000000003</v>
      </c>
      <c r="AK23" s="1">
        <v>-0.35229240000000001</v>
      </c>
      <c r="AL23" s="1">
        <v>-0.46970620000000002</v>
      </c>
      <c r="AM23" s="1">
        <v>0.32413900000000001</v>
      </c>
      <c r="AN23" s="1">
        <v>-0.49419950000000001</v>
      </c>
      <c r="AO23" s="1">
        <v>0.34212819999999999</v>
      </c>
      <c r="AP23" s="1">
        <v>1</v>
      </c>
      <c r="AQ23" s="1">
        <v>-0.20790829999999999</v>
      </c>
      <c r="AR23" s="1" t="s">
        <v>48</v>
      </c>
      <c r="AS23" s="1">
        <v>-0.95560979999999995</v>
      </c>
      <c r="AT23" s="1">
        <v>-0.99806070000000002</v>
      </c>
      <c r="AU23" s="1">
        <v>1</v>
      </c>
      <c r="AV23" s="1" t="s">
        <v>48</v>
      </c>
      <c r="AW23" s="1">
        <v>-0.91141380000000005</v>
      </c>
    </row>
    <row r="24" spans="1:49" x14ac:dyDescent="0.25">
      <c r="A24" s="1" t="s">
        <v>37</v>
      </c>
      <c r="B24" s="1">
        <v>0.12854969999999999</v>
      </c>
      <c r="C24" s="1">
        <v>-6.9285849999999996E-2</v>
      </c>
      <c r="D24" s="1">
        <v>0.112719</v>
      </c>
      <c r="E24" s="1">
        <v>-7.5814370000000006E-2</v>
      </c>
      <c r="F24" s="1">
        <v>7.9748470000000002E-2</v>
      </c>
      <c r="G24" s="1">
        <v>-8.1669489999999997E-3</v>
      </c>
      <c r="H24" s="1">
        <v>-0.33494059999999998</v>
      </c>
      <c r="I24" s="1">
        <v>-4.2976189999999997E-2</v>
      </c>
      <c r="J24" s="1">
        <v>-7.0310440000000002E-2</v>
      </c>
      <c r="K24" s="1">
        <v>4.8315459999999999E-3</v>
      </c>
      <c r="L24" s="1">
        <v>-0.3795906</v>
      </c>
      <c r="M24" s="1">
        <v>-0.15819929999999999</v>
      </c>
      <c r="N24" s="1">
        <v>-0.2448581</v>
      </c>
      <c r="O24" s="1">
        <v>0.34483259999999999</v>
      </c>
      <c r="P24" s="1">
        <v>-0.31436399999999998</v>
      </c>
      <c r="Q24" s="1">
        <v>-0.76706019999999997</v>
      </c>
      <c r="R24" s="1">
        <v>0.35645739999999998</v>
      </c>
      <c r="S24" s="1">
        <v>-0.53209740000000005</v>
      </c>
      <c r="T24" s="1">
        <v>5.6023539999999997E-2</v>
      </c>
      <c r="U24" s="1">
        <v>0.95750740000000001</v>
      </c>
      <c r="V24" s="1">
        <v>-0.2354919</v>
      </c>
      <c r="W24" s="1">
        <v>0.9941565</v>
      </c>
      <c r="X24" s="1">
        <v>1</v>
      </c>
      <c r="Y24" s="1">
        <v>0.37691449999999999</v>
      </c>
      <c r="Z24" s="1">
        <v>0.97542479999999998</v>
      </c>
      <c r="AA24" s="1">
        <v>-7.8111920000000001E-2</v>
      </c>
      <c r="AB24" s="1">
        <v>-1</v>
      </c>
      <c r="AC24" s="1">
        <v>-6.868254E-2</v>
      </c>
      <c r="AD24" s="1">
        <v>0.70479309999999995</v>
      </c>
      <c r="AE24" s="1">
        <v>0.84816270000000005</v>
      </c>
      <c r="AF24" s="1">
        <v>-7.2470450000000006E-2</v>
      </c>
      <c r="AG24" s="1">
        <v>-0.59390739999999997</v>
      </c>
      <c r="AH24" s="1">
        <v>-0.27903420000000001</v>
      </c>
      <c r="AI24" s="1">
        <v>-0.48220540000000001</v>
      </c>
      <c r="AJ24" s="1">
        <v>0.28720469999999998</v>
      </c>
      <c r="AK24" s="1">
        <v>9.5294439999999994E-2</v>
      </c>
      <c r="AL24" s="1">
        <v>-5.5466580000000001E-2</v>
      </c>
      <c r="AM24" s="1">
        <v>0.1198258</v>
      </c>
      <c r="AN24" s="1">
        <v>9.6235950000000001E-2</v>
      </c>
      <c r="AO24" s="1">
        <v>-5.1937030000000002E-2</v>
      </c>
      <c r="AP24" s="1">
        <v>1</v>
      </c>
      <c r="AQ24" s="1">
        <v>2.041956E-2</v>
      </c>
      <c r="AR24" s="1" t="s">
        <v>48</v>
      </c>
      <c r="AS24" s="1">
        <v>-0.37837470000000001</v>
      </c>
      <c r="AT24" s="1">
        <v>-0.4967067</v>
      </c>
      <c r="AU24" s="1">
        <v>1</v>
      </c>
      <c r="AV24" s="1" t="s">
        <v>48</v>
      </c>
      <c r="AW24" s="1">
        <v>-0.48876320000000001</v>
      </c>
    </row>
    <row r="25" spans="1:49" x14ac:dyDescent="0.25">
      <c r="A25" s="1" t="s">
        <v>38</v>
      </c>
      <c r="B25" s="1">
        <v>-0.38273439999999997</v>
      </c>
      <c r="C25" s="1">
        <v>-0.52444900000000005</v>
      </c>
      <c r="D25" s="1">
        <v>-0.18496190000000001</v>
      </c>
      <c r="E25" s="1">
        <v>-0.48700739999999998</v>
      </c>
      <c r="F25" s="1">
        <v>-0.1882152</v>
      </c>
      <c r="G25" s="1">
        <v>-1.7683239999999999E-2</v>
      </c>
      <c r="H25" s="1">
        <v>-0.14980979999999999</v>
      </c>
      <c r="I25" s="1">
        <v>-1.7339469999999999E-2</v>
      </c>
      <c r="J25" s="1">
        <v>0.13095619999999999</v>
      </c>
      <c r="K25" s="1">
        <v>2.6398689999999999E-2</v>
      </c>
      <c r="L25" s="1">
        <v>-0.63288279999999997</v>
      </c>
      <c r="M25" s="1">
        <v>8.9679310000000002E-3</v>
      </c>
      <c r="N25" s="1">
        <v>-0.14900830000000001</v>
      </c>
      <c r="O25" s="1">
        <v>1.8096220000000001E-3</v>
      </c>
      <c r="P25" s="1">
        <v>-0.84037660000000003</v>
      </c>
      <c r="Q25" s="1">
        <v>-0.2615555</v>
      </c>
      <c r="R25" s="1">
        <v>0.50879739999999996</v>
      </c>
      <c r="S25" s="1">
        <v>-0.5844104</v>
      </c>
      <c r="T25" s="1">
        <v>0.65730670000000002</v>
      </c>
      <c r="U25" s="1">
        <v>0.5015868</v>
      </c>
      <c r="V25" s="1">
        <v>-0.60458330000000005</v>
      </c>
      <c r="W25" s="1">
        <v>0.55663569999999996</v>
      </c>
      <c r="X25" s="1">
        <v>0.37691449999999999</v>
      </c>
      <c r="Y25" s="1">
        <v>1</v>
      </c>
      <c r="Z25" s="1">
        <v>0.2776343</v>
      </c>
      <c r="AA25" s="1">
        <v>-0.45465559999999999</v>
      </c>
      <c r="AB25" s="1">
        <v>-1</v>
      </c>
      <c r="AC25" s="1">
        <v>-0.43045670000000003</v>
      </c>
      <c r="AD25" s="1">
        <v>0.35474939999999999</v>
      </c>
      <c r="AE25" s="1">
        <v>0.61349030000000004</v>
      </c>
      <c r="AF25" s="1">
        <v>-0.1510821</v>
      </c>
      <c r="AG25" s="1">
        <v>-0.18410560000000001</v>
      </c>
      <c r="AH25" s="1">
        <v>0.16735929999999999</v>
      </c>
      <c r="AI25" s="1">
        <v>4.5219780000000001E-2</v>
      </c>
      <c r="AJ25" s="1">
        <v>-7.0649779999999995E-2</v>
      </c>
      <c r="AK25" s="1">
        <v>-5.891602E-2</v>
      </c>
      <c r="AL25" s="1">
        <v>-0.59724049999999995</v>
      </c>
      <c r="AM25" s="1">
        <v>0.56869159999999996</v>
      </c>
      <c r="AN25" s="1">
        <v>0.40260570000000001</v>
      </c>
      <c r="AO25" s="1">
        <v>-0.13404659999999999</v>
      </c>
      <c r="AP25" s="1">
        <v>1</v>
      </c>
      <c r="AQ25" s="1">
        <v>0.28717549999999997</v>
      </c>
      <c r="AR25" s="1" t="s">
        <v>48</v>
      </c>
      <c r="AS25" s="1">
        <v>-0.36765930000000002</v>
      </c>
      <c r="AT25" s="1">
        <v>0.16078490000000001</v>
      </c>
      <c r="AU25" s="1">
        <v>1</v>
      </c>
      <c r="AV25" s="1" t="s">
        <v>48</v>
      </c>
      <c r="AW25" s="1">
        <v>9.8815399999999998E-2</v>
      </c>
    </row>
    <row r="26" spans="1:49" x14ac:dyDescent="0.25">
      <c r="A26" s="1" t="s">
        <v>39</v>
      </c>
      <c r="B26" s="1">
        <v>0.17335490000000001</v>
      </c>
      <c r="C26" s="1">
        <v>-5.5438260000000003E-2</v>
      </c>
      <c r="D26" s="1">
        <v>0.29226990000000003</v>
      </c>
      <c r="E26" s="1">
        <v>-0.111205</v>
      </c>
      <c r="F26" s="1">
        <v>0.1620818</v>
      </c>
      <c r="G26" s="1">
        <v>5.906898E-2</v>
      </c>
      <c r="H26" s="1">
        <v>-0.38976870000000002</v>
      </c>
      <c r="I26" s="1">
        <v>-0.1315065</v>
      </c>
      <c r="J26" s="1">
        <v>-0.2168805</v>
      </c>
      <c r="K26" s="1">
        <v>-0.14286560000000001</v>
      </c>
      <c r="L26" s="1">
        <v>-0.30080299999999999</v>
      </c>
      <c r="M26" s="1">
        <v>-0.26234839999999998</v>
      </c>
      <c r="N26" s="1">
        <v>-7.8316440000000001E-2</v>
      </c>
      <c r="O26" s="1">
        <v>0.27504859999999998</v>
      </c>
      <c r="P26" s="1">
        <v>-0.21357039999999999</v>
      </c>
      <c r="Q26" s="1">
        <v>-0.75124069999999998</v>
      </c>
      <c r="R26" s="1">
        <v>0.3256328</v>
      </c>
      <c r="S26" s="1">
        <v>-0.49448350000000002</v>
      </c>
      <c r="T26" s="1">
        <v>4.9234220000000002E-2</v>
      </c>
      <c r="U26" s="1">
        <v>0.90444990000000003</v>
      </c>
      <c r="V26" s="1">
        <v>-0.13595489999999999</v>
      </c>
      <c r="W26" s="1">
        <v>0.99980970000000002</v>
      </c>
      <c r="X26" s="1">
        <v>0.97542479999999998</v>
      </c>
      <c r="Y26" s="1">
        <v>0.2776343</v>
      </c>
      <c r="Z26" s="1">
        <v>1</v>
      </c>
      <c r="AA26" s="1">
        <v>-5.128369E-2</v>
      </c>
      <c r="AB26" s="1">
        <v>-1</v>
      </c>
      <c r="AC26" s="1">
        <v>-0.19239400000000001</v>
      </c>
      <c r="AD26" s="1">
        <v>0.76717619999999997</v>
      </c>
      <c r="AE26" s="1">
        <v>0.7716326</v>
      </c>
      <c r="AF26" s="1">
        <v>-8.0323519999999995E-2</v>
      </c>
      <c r="AG26" s="1">
        <v>-0.4933437</v>
      </c>
      <c r="AH26" s="1">
        <v>-0.13164609999999999</v>
      </c>
      <c r="AI26" s="1">
        <v>-0.4909618</v>
      </c>
      <c r="AJ26" s="1">
        <v>0.28703459999999997</v>
      </c>
      <c r="AK26" s="1">
        <v>0.1030784</v>
      </c>
      <c r="AL26" s="1">
        <v>-0.12993379999999999</v>
      </c>
      <c r="AM26" s="1">
        <v>0.19342280000000001</v>
      </c>
      <c r="AN26" s="1">
        <v>0.1307103</v>
      </c>
      <c r="AO26" s="1">
        <v>0.16219169999999999</v>
      </c>
      <c r="AP26" s="1">
        <v>1</v>
      </c>
      <c r="AQ26" s="1">
        <v>1.2373289999999999E-3</v>
      </c>
      <c r="AR26" s="1" t="s">
        <v>48</v>
      </c>
      <c r="AS26" s="1">
        <v>-0.2920702</v>
      </c>
      <c r="AT26" s="1">
        <v>-0.45579190000000003</v>
      </c>
      <c r="AU26" s="1">
        <v>1</v>
      </c>
      <c r="AV26" s="1" t="s">
        <v>48</v>
      </c>
      <c r="AW26" s="1">
        <v>-0.44109959999999998</v>
      </c>
    </row>
    <row r="27" spans="1:49" x14ac:dyDescent="0.25">
      <c r="A27" s="1" t="s">
        <v>40</v>
      </c>
      <c r="B27" s="1">
        <v>2.0232440000000001E-2</v>
      </c>
      <c r="C27" s="1">
        <v>0.33447660000000001</v>
      </c>
      <c r="D27" s="1">
        <v>-9.338312E-2</v>
      </c>
      <c r="E27" s="1">
        <v>0.25980619999999999</v>
      </c>
      <c r="F27" s="1">
        <v>-0.2155765</v>
      </c>
      <c r="G27" s="1">
        <v>-0.52885530000000003</v>
      </c>
      <c r="H27" s="1">
        <v>-6.379013E-2</v>
      </c>
      <c r="I27" s="1">
        <v>0.23643610000000001</v>
      </c>
      <c r="J27" s="1">
        <v>0.30245359999999999</v>
      </c>
      <c r="K27" s="1">
        <v>0.33230490000000001</v>
      </c>
      <c r="L27" s="1">
        <v>0.55055810000000005</v>
      </c>
      <c r="M27" s="1">
        <v>0.35823060000000001</v>
      </c>
      <c r="N27" s="1">
        <v>5.4031379999999997E-2</v>
      </c>
      <c r="O27" s="1">
        <v>0.65083670000000005</v>
      </c>
      <c r="P27" s="1">
        <v>0.47454560000000001</v>
      </c>
      <c r="Q27" s="1">
        <v>0.15558910000000001</v>
      </c>
      <c r="R27" s="1">
        <v>-0.41682130000000001</v>
      </c>
      <c r="S27" s="1">
        <v>0.43854090000000001</v>
      </c>
      <c r="T27" s="1">
        <v>-0.56434470000000003</v>
      </c>
      <c r="U27" s="1">
        <v>-4.0100209999999997E-2</v>
      </c>
      <c r="V27" s="1">
        <v>0.66008770000000005</v>
      </c>
      <c r="W27" s="1">
        <v>-0.66343870000000005</v>
      </c>
      <c r="X27" s="1">
        <v>-7.8111920000000001E-2</v>
      </c>
      <c r="Y27" s="1">
        <v>-0.45465559999999999</v>
      </c>
      <c r="Z27" s="1">
        <v>-5.128369E-2</v>
      </c>
      <c r="AA27" s="1">
        <v>1</v>
      </c>
      <c r="AB27" s="1">
        <v>-1</v>
      </c>
      <c r="AC27" s="1">
        <v>0.29075240000000002</v>
      </c>
      <c r="AD27" s="1">
        <v>-0.26617600000000002</v>
      </c>
      <c r="AE27" s="1">
        <v>-0.33140130000000001</v>
      </c>
      <c r="AF27" s="1">
        <v>0.1030582</v>
      </c>
      <c r="AG27" s="1">
        <v>0.27380660000000001</v>
      </c>
      <c r="AH27" s="1">
        <v>-0.37383880000000003</v>
      </c>
      <c r="AI27" s="1">
        <v>0.34808660000000002</v>
      </c>
      <c r="AJ27" s="1">
        <v>-0.14687629999999999</v>
      </c>
      <c r="AK27" s="1">
        <v>0.1224696</v>
      </c>
      <c r="AL27" s="1">
        <v>0.1593562</v>
      </c>
      <c r="AM27" s="1">
        <v>-0.21864839999999999</v>
      </c>
      <c r="AN27" s="1">
        <v>0.2445794</v>
      </c>
      <c r="AO27" s="1">
        <v>-0.124639</v>
      </c>
      <c r="AP27" s="1">
        <v>-1</v>
      </c>
      <c r="AQ27" s="1">
        <v>-0.19988800000000001</v>
      </c>
      <c r="AR27" s="1" t="s">
        <v>48</v>
      </c>
      <c r="AS27" s="1">
        <v>0.78091840000000001</v>
      </c>
      <c r="AT27" s="1">
        <v>0.3052936</v>
      </c>
      <c r="AU27" s="1">
        <v>-1</v>
      </c>
      <c r="AV27" s="1" t="s">
        <v>48</v>
      </c>
      <c r="AW27" s="1">
        <v>1.1992849999999999E-2</v>
      </c>
    </row>
    <row r="28" spans="1:49" x14ac:dyDescent="0.25">
      <c r="A28" s="1" t="s">
        <v>41</v>
      </c>
      <c r="B28" s="1">
        <v>-0.83489119999999994</v>
      </c>
      <c r="C28" s="1">
        <v>-0.79551559999999999</v>
      </c>
      <c r="D28" s="1">
        <v>0.67200210000000005</v>
      </c>
      <c r="E28" s="1">
        <v>-0.59464910000000004</v>
      </c>
      <c r="F28" s="1">
        <v>-0.30544949999999998</v>
      </c>
      <c r="G28" s="1">
        <v>0.56943120000000003</v>
      </c>
      <c r="H28" s="1">
        <v>5.0069379999999998E-3</v>
      </c>
      <c r="I28" s="1">
        <v>1.49593E-2</v>
      </c>
      <c r="J28" s="1">
        <v>0.1216561</v>
      </c>
      <c r="K28" s="1">
        <v>-0.2968769</v>
      </c>
      <c r="L28" s="1">
        <v>-0.51909629999999995</v>
      </c>
      <c r="M28" s="1">
        <v>-1</v>
      </c>
      <c r="N28" s="1">
        <v>1</v>
      </c>
      <c r="O28" s="1">
        <v>-1</v>
      </c>
      <c r="P28" s="1">
        <v>1</v>
      </c>
      <c r="Q28" s="1">
        <v>1</v>
      </c>
      <c r="R28" s="1">
        <v>1</v>
      </c>
      <c r="S28" s="1">
        <v>-1</v>
      </c>
      <c r="T28" s="1">
        <v>1</v>
      </c>
      <c r="U28" s="1">
        <v>-1</v>
      </c>
      <c r="V28" s="1">
        <v>-1</v>
      </c>
      <c r="W28" s="1" t="s">
        <v>48</v>
      </c>
      <c r="X28" s="1">
        <v>-1</v>
      </c>
      <c r="Y28" s="1">
        <v>-1</v>
      </c>
      <c r="Z28" s="1">
        <v>-1</v>
      </c>
      <c r="AA28" s="1">
        <v>-1</v>
      </c>
      <c r="AB28" s="1">
        <v>1</v>
      </c>
      <c r="AC28" s="1">
        <v>-1</v>
      </c>
      <c r="AD28" s="1">
        <v>1</v>
      </c>
      <c r="AE28" s="1">
        <v>-1</v>
      </c>
      <c r="AF28" s="1">
        <v>1</v>
      </c>
      <c r="AG28" s="1">
        <v>-1</v>
      </c>
      <c r="AH28" s="1">
        <v>1</v>
      </c>
      <c r="AI28" s="1">
        <v>-1</v>
      </c>
      <c r="AJ28" s="1">
        <v>1</v>
      </c>
      <c r="AK28" s="1">
        <v>-1</v>
      </c>
      <c r="AL28" s="1">
        <v>-1</v>
      </c>
      <c r="AM28" s="1">
        <v>1</v>
      </c>
      <c r="AN28" s="1">
        <v>-1</v>
      </c>
      <c r="AO28" s="1" t="s">
        <v>48</v>
      </c>
      <c r="AP28" s="1" t="s">
        <v>48</v>
      </c>
      <c r="AQ28" s="1">
        <v>1</v>
      </c>
      <c r="AR28" s="1" t="s">
        <v>48</v>
      </c>
      <c r="AS28" s="1">
        <v>-1</v>
      </c>
      <c r="AT28" s="1">
        <v>-1</v>
      </c>
      <c r="AU28" s="1" t="s">
        <v>48</v>
      </c>
      <c r="AV28" s="1" t="s">
        <v>48</v>
      </c>
      <c r="AW28" s="1">
        <v>-1</v>
      </c>
    </row>
    <row r="29" spans="1:49" x14ac:dyDescent="0.25">
      <c r="A29" s="1" t="s">
        <v>42</v>
      </c>
      <c r="B29" s="1">
        <v>0.23262240000000001</v>
      </c>
      <c r="C29" s="1">
        <v>0.44471899999999998</v>
      </c>
      <c r="D29" s="1">
        <v>-0.56062500000000004</v>
      </c>
      <c r="E29" s="1">
        <v>0.58676090000000003</v>
      </c>
      <c r="F29" s="1">
        <v>-7.2917709999999997E-2</v>
      </c>
      <c r="G29" s="1">
        <v>-0.20881559999999999</v>
      </c>
      <c r="H29" s="1">
        <v>0.2915838</v>
      </c>
      <c r="I29" s="1">
        <v>0.33495530000000001</v>
      </c>
      <c r="J29" s="1">
        <v>0.41597590000000001</v>
      </c>
      <c r="K29" s="1">
        <v>0.54319580000000001</v>
      </c>
      <c r="L29" s="1">
        <v>7.3088550000000002E-2</v>
      </c>
      <c r="M29" s="1">
        <v>0.25285920000000001</v>
      </c>
      <c r="N29" s="1">
        <v>-0.70638069999999997</v>
      </c>
      <c r="O29" s="1">
        <v>0.27113739999999997</v>
      </c>
      <c r="P29" s="1">
        <v>0.13637250000000001</v>
      </c>
      <c r="Q29" s="1">
        <v>-0.14148910000000001</v>
      </c>
      <c r="R29" s="1">
        <v>-0.38017450000000003</v>
      </c>
      <c r="S29" s="1">
        <v>0.34098109999999998</v>
      </c>
      <c r="T29" s="1">
        <v>-0.72266850000000005</v>
      </c>
      <c r="U29" s="1">
        <v>-9.8888290000000004E-2</v>
      </c>
      <c r="V29" s="1">
        <v>-5.3475450000000001E-2</v>
      </c>
      <c r="W29" s="1">
        <v>-0.81841640000000004</v>
      </c>
      <c r="X29" s="1">
        <v>-6.868254E-2</v>
      </c>
      <c r="Y29" s="1">
        <v>-0.43045670000000003</v>
      </c>
      <c r="Z29" s="1">
        <v>-0.19239400000000001</v>
      </c>
      <c r="AA29" s="1">
        <v>0.29075240000000002</v>
      </c>
      <c r="AB29" s="1">
        <v>-1</v>
      </c>
      <c r="AC29" s="1">
        <v>1</v>
      </c>
      <c r="AD29" s="1">
        <v>-0.45111370000000001</v>
      </c>
      <c r="AE29" s="1">
        <v>-0.19580710000000001</v>
      </c>
      <c r="AF29" s="1">
        <v>-9.3761910000000004E-2</v>
      </c>
      <c r="AG29" s="1">
        <v>-0.20454130000000001</v>
      </c>
      <c r="AH29" s="1">
        <v>-0.78094580000000002</v>
      </c>
      <c r="AI29" s="1">
        <v>7.7560100000000007E-2</v>
      </c>
      <c r="AJ29" s="1">
        <v>-0.12470539999999999</v>
      </c>
      <c r="AK29" s="1">
        <v>-8.9641929999999995E-2</v>
      </c>
      <c r="AL29" s="1">
        <v>0.94123760000000001</v>
      </c>
      <c r="AM29" s="1">
        <v>-0.94866779999999995</v>
      </c>
      <c r="AN29" s="1">
        <v>-0.57463909999999996</v>
      </c>
      <c r="AO29" s="1">
        <v>-0.82784999999999997</v>
      </c>
      <c r="AP29" s="1">
        <v>-1</v>
      </c>
      <c r="AQ29" s="1">
        <v>-0.3616047</v>
      </c>
      <c r="AR29" s="1" t="s">
        <v>48</v>
      </c>
      <c r="AS29" s="1">
        <v>-0.1766057</v>
      </c>
      <c r="AT29" s="1">
        <v>-0.29544609999999999</v>
      </c>
      <c r="AU29" s="1">
        <v>-1</v>
      </c>
      <c r="AV29" s="1" t="s">
        <v>48</v>
      </c>
      <c r="AW29" s="1">
        <v>-0.17006250000000001</v>
      </c>
    </row>
    <row r="30" spans="1:49" x14ac:dyDescent="0.25">
      <c r="A30" s="1" t="s">
        <v>43</v>
      </c>
      <c r="B30" s="1">
        <v>-6.7398369999999999E-2</v>
      </c>
      <c r="C30" s="1">
        <v>-0.4817419</v>
      </c>
      <c r="D30" s="1">
        <v>0.55799319999999997</v>
      </c>
      <c r="E30" s="1">
        <v>-0.57466550000000005</v>
      </c>
      <c r="F30" s="1">
        <v>0.1131827</v>
      </c>
      <c r="G30" s="1">
        <v>0.1115691</v>
      </c>
      <c r="H30" s="1">
        <v>-0.61428539999999998</v>
      </c>
      <c r="I30" s="1">
        <v>-0.1621293</v>
      </c>
      <c r="J30" s="1">
        <v>-0.1977468</v>
      </c>
      <c r="K30" s="1">
        <v>-0.22061220000000001</v>
      </c>
      <c r="L30" s="1">
        <v>-0.48024539999999999</v>
      </c>
      <c r="M30" s="1">
        <v>-0.694878</v>
      </c>
      <c r="N30" s="1">
        <v>-0.1079455</v>
      </c>
      <c r="O30" s="1">
        <v>-0.28442519999999999</v>
      </c>
      <c r="P30" s="1">
        <v>-0.30209849999999999</v>
      </c>
      <c r="Q30" s="1">
        <v>-0.58064510000000003</v>
      </c>
      <c r="R30" s="1">
        <v>0.70566770000000001</v>
      </c>
      <c r="S30" s="1">
        <v>-0.81419710000000001</v>
      </c>
      <c r="T30" s="1">
        <v>9.1061379999999997E-2</v>
      </c>
      <c r="U30" s="1">
        <v>0.72436089999999997</v>
      </c>
      <c r="V30" s="1">
        <v>-0.4217997</v>
      </c>
      <c r="W30" s="1">
        <v>0.94029189999999996</v>
      </c>
      <c r="X30" s="1">
        <v>0.70479309999999995</v>
      </c>
      <c r="Y30" s="1">
        <v>0.35474939999999999</v>
      </c>
      <c r="Z30" s="1">
        <v>0.76717619999999997</v>
      </c>
      <c r="AA30" s="1">
        <v>-0.26617600000000002</v>
      </c>
      <c r="AB30" s="1">
        <v>1</v>
      </c>
      <c r="AC30" s="1">
        <v>-0.45111370000000001</v>
      </c>
      <c r="AD30" s="1">
        <v>1</v>
      </c>
      <c r="AE30" s="1">
        <v>0.51716890000000004</v>
      </c>
      <c r="AF30" s="1">
        <v>-0.41188979999999997</v>
      </c>
      <c r="AG30" s="1">
        <v>-0.13882890000000001</v>
      </c>
      <c r="AH30" s="1">
        <v>0.17066999999999999</v>
      </c>
      <c r="AI30" s="1">
        <v>-0.13387750000000001</v>
      </c>
      <c r="AJ30" s="1">
        <v>-5.4550000000000001E-2</v>
      </c>
      <c r="AK30" s="1">
        <v>-0.4436871</v>
      </c>
      <c r="AL30" s="1">
        <v>-0.39662429999999999</v>
      </c>
      <c r="AM30" s="1">
        <v>0.34125889999999998</v>
      </c>
      <c r="AN30" s="1">
        <v>-0.11647639999999999</v>
      </c>
      <c r="AO30" s="1">
        <v>0.41607230000000001</v>
      </c>
      <c r="AP30" s="1">
        <v>-1</v>
      </c>
      <c r="AQ30" s="1">
        <v>-0.33732669999999998</v>
      </c>
      <c r="AR30" s="1" t="s">
        <v>48</v>
      </c>
      <c r="AS30" s="1">
        <v>-0.43486950000000002</v>
      </c>
      <c r="AT30" s="1">
        <v>-0.33659909999999998</v>
      </c>
      <c r="AU30" s="1">
        <v>-1</v>
      </c>
      <c r="AV30" s="1" t="s">
        <v>48</v>
      </c>
      <c r="AW30" s="1">
        <v>-0.1679331</v>
      </c>
    </row>
    <row r="31" spans="1:49" x14ac:dyDescent="0.25">
      <c r="A31" s="1" t="s">
        <v>44</v>
      </c>
      <c r="B31" s="1">
        <v>-4.2905640000000002E-2</v>
      </c>
      <c r="C31" s="1">
        <v>-0.2033807</v>
      </c>
      <c r="D31" s="1">
        <v>-0.1095101</v>
      </c>
      <c r="E31" s="1">
        <v>-0.112066</v>
      </c>
      <c r="F31" s="1">
        <v>-9.1125220000000007E-2</v>
      </c>
      <c r="G31" s="1">
        <v>-2.654656E-2</v>
      </c>
      <c r="H31" s="1">
        <v>-0.1538754</v>
      </c>
      <c r="I31" s="1">
        <v>3.4764379999999998E-2</v>
      </c>
      <c r="J31" s="1">
        <v>8.9431830000000004E-2</v>
      </c>
      <c r="K31" s="1">
        <v>0.1134522</v>
      </c>
      <c r="L31" s="1">
        <v>-0.56088800000000005</v>
      </c>
      <c r="M31" s="1">
        <v>0.14526990000000001</v>
      </c>
      <c r="N31" s="1">
        <v>-0.1866285</v>
      </c>
      <c r="O31" s="1">
        <v>0.3484237</v>
      </c>
      <c r="P31" s="1">
        <v>-0.35353879999999999</v>
      </c>
      <c r="Q31" s="1">
        <v>-0.43487629999999999</v>
      </c>
      <c r="R31" s="1">
        <v>0.51774299999999995</v>
      </c>
      <c r="S31" s="1">
        <v>-0.61426720000000001</v>
      </c>
      <c r="T31" s="1">
        <v>0.48518440000000002</v>
      </c>
      <c r="U31" s="1">
        <v>0.87455179999999999</v>
      </c>
      <c r="V31" s="1">
        <v>-0.25646269999999999</v>
      </c>
      <c r="W31" s="1">
        <v>0.82751110000000005</v>
      </c>
      <c r="X31" s="1">
        <v>0.84816270000000005</v>
      </c>
      <c r="Y31" s="1">
        <v>0.61349030000000004</v>
      </c>
      <c r="Z31" s="1">
        <v>0.7716326</v>
      </c>
      <c r="AA31" s="1">
        <v>-0.33140130000000001</v>
      </c>
      <c r="AB31" s="1">
        <v>-1</v>
      </c>
      <c r="AC31" s="1">
        <v>-0.19580710000000001</v>
      </c>
      <c r="AD31" s="1">
        <v>0.51716890000000004</v>
      </c>
      <c r="AE31" s="1">
        <v>1</v>
      </c>
      <c r="AF31" s="1">
        <v>0.26719090000000001</v>
      </c>
      <c r="AG31" s="1">
        <v>-0.81258609999999998</v>
      </c>
      <c r="AH31" s="1">
        <v>-0.27355049999999997</v>
      </c>
      <c r="AI31" s="1">
        <v>-0.64958700000000003</v>
      </c>
      <c r="AJ31" s="1">
        <v>0.56285929999999995</v>
      </c>
      <c r="AK31" s="1">
        <v>0.27631549999999999</v>
      </c>
      <c r="AL31" s="1">
        <v>-0.21802060000000001</v>
      </c>
      <c r="AM31" s="1">
        <v>0.34823720000000002</v>
      </c>
      <c r="AN31" s="1">
        <v>0.22401960000000001</v>
      </c>
      <c r="AO31" s="1">
        <v>-7.4262389999999998E-2</v>
      </c>
      <c r="AP31" s="1">
        <v>1</v>
      </c>
      <c r="AQ31" s="1">
        <v>0.41167189999999998</v>
      </c>
      <c r="AR31" s="1" t="s">
        <v>48</v>
      </c>
      <c r="AS31" s="1">
        <v>-0.42004520000000001</v>
      </c>
      <c r="AT31" s="1">
        <v>-0.54521149999999996</v>
      </c>
      <c r="AU31" s="1">
        <v>1</v>
      </c>
      <c r="AV31" s="1" t="s">
        <v>48</v>
      </c>
      <c r="AW31" s="1">
        <v>-0.64296310000000001</v>
      </c>
    </row>
    <row r="32" spans="1:49" x14ac:dyDescent="0.25">
      <c r="A32" s="1" t="s">
        <v>45</v>
      </c>
      <c r="B32" s="1">
        <v>3.1835580000000002E-2</v>
      </c>
      <c r="C32" s="1">
        <v>0.24922520000000001</v>
      </c>
      <c r="D32" s="1">
        <v>-0.23184660000000001</v>
      </c>
      <c r="E32" s="1">
        <v>0.36360409999999999</v>
      </c>
      <c r="F32" s="1">
        <v>-0.19085730000000001</v>
      </c>
      <c r="G32" s="1">
        <v>-0.1403143</v>
      </c>
      <c r="H32" s="1">
        <v>0.33933609999999997</v>
      </c>
      <c r="I32" s="1">
        <v>0.12472419999999999</v>
      </c>
      <c r="J32" s="1">
        <v>0.13696259999999999</v>
      </c>
      <c r="K32" s="1">
        <v>0.15290580000000001</v>
      </c>
      <c r="L32" s="1">
        <v>0.20078119999999999</v>
      </c>
      <c r="M32" s="1">
        <v>0.77909490000000003</v>
      </c>
      <c r="N32" s="1">
        <v>0.41050179999999997</v>
      </c>
      <c r="O32" s="1">
        <v>0.51417749999999995</v>
      </c>
      <c r="P32" s="1">
        <v>0.5696251</v>
      </c>
      <c r="Q32" s="1">
        <v>0.58712900000000001</v>
      </c>
      <c r="R32" s="1">
        <v>-9.5612009999999997E-2</v>
      </c>
      <c r="S32" s="1">
        <v>0.23590369999999999</v>
      </c>
      <c r="T32" s="1">
        <v>0.45842129999999998</v>
      </c>
      <c r="U32" s="1">
        <v>-6.4775470000000002E-2</v>
      </c>
      <c r="V32" s="1">
        <v>0.67746050000000002</v>
      </c>
      <c r="W32" s="1">
        <v>-0.49584519999999999</v>
      </c>
      <c r="X32" s="1">
        <v>-7.2470450000000006E-2</v>
      </c>
      <c r="Y32" s="1">
        <v>-0.1510821</v>
      </c>
      <c r="Z32" s="1">
        <v>-8.0323519999999995E-2</v>
      </c>
      <c r="AA32" s="1">
        <v>0.1030582</v>
      </c>
      <c r="AB32" s="1">
        <v>1</v>
      </c>
      <c r="AC32" s="1">
        <v>-9.3761910000000004E-2</v>
      </c>
      <c r="AD32" s="1">
        <v>-0.41188979999999997</v>
      </c>
      <c r="AE32" s="1">
        <v>0.26719090000000001</v>
      </c>
      <c r="AF32" s="1">
        <v>1</v>
      </c>
      <c r="AG32" s="1">
        <v>-0.5546546</v>
      </c>
      <c r="AH32" s="1">
        <v>-0.21245059999999999</v>
      </c>
      <c r="AI32" s="1">
        <v>-0.65596730000000003</v>
      </c>
      <c r="AJ32" s="1">
        <v>0.88901549999999996</v>
      </c>
      <c r="AK32" s="1">
        <v>0.78241260000000001</v>
      </c>
      <c r="AL32" s="1">
        <v>-5.0719790000000001E-2</v>
      </c>
      <c r="AM32" s="1">
        <v>0.2732638</v>
      </c>
      <c r="AN32" s="1">
        <v>0.38694079999999997</v>
      </c>
      <c r="AO32" s="1">
        <v>0.14894160000000001</v>
      </c>
      <c r="AP32" s="1">
        <v>1</v>
      </c>
      <c r="AQ32" s="1">
        <v>0.81579040000000003</v>
      </c>
      <c r="AR32" s="1" t="s">
        <v>48</v>
      </c>
      <c r="AS32" s="1">
        <v>0.4115528</v>
      </c>
      <c r="AT32" s="1">
        <v>-0.27540179999999997</v>
      </c>
      <c r="AU32" s="1">
        <v>1</v>
      </c>
      <c r="AV32" s="1" t="s">
        <v>48</v>
      </c>
      <c r="AW32" s="1">
        <v>-0.64722190000000002</v>
      </c>
    </row>
    <row r="33" spans="1:49" x14ac:dyDescent="0.25">
      <c r="A33" s="1" t="s">
        <v>11</v>
      </c>
      <c r="B33" s="1">
        <v>-0.13217219999999999</v>
      </c>
      <c r="C33" s="1">
        <v>-0.1051665</v>
      </c>
      <c r="D33" s="1">
        <v>0.31328590000000001</v>
      </c>
      <c r="E33" s="1">
        <v>-0.25651780000000002</v>
      </c>
      <c r="F33" s="1">
        <v>7.8386739999999996E-2</v>
      </c>
      <c r="G33" s="1">
        <v>2.947294E-2</v>
      </c>
      <c r="H33" s="1">
        <v>-0.1156191</v>
      </c>
      <c r="I33" s="1">
        <v>-0.15317810000000001</v>
      </c>
      <c r="J33" s="1">
        <v>-0.2257314</v>
      </c>
      <c r="K33" s="1">
        <v>-0.31027270000000001</v>
      </c>
      <c r="L33" s="1">
        <v>0.48575439999999998</v>
      </c>
      <c r="M33" s="1">
        <v>-0.38923649999999999</v>
      </c>
      <c r="N33" s="1">
        <v>0.2967611</v>
      </c>
      <c r="O33" s="1">
        <v>-0.3955284</v>
      </c>
      <c r="P33" s="1">
        <v>-5.446463E-2</v>
      </c>
      <c r="Q33" s="1">
        <v>0.15707789999999999</v>
      </c>
      <c r="R33" s="1">
        <v>-0.32354149999999998</v>
      </c>
      <c r="S33" s="1">
        <v>0.34570260000000003</v>
      </c>
      <c r="T33" s="1">
        <v>-0.28159719999999999</v>
      </c>
      <c r="U33" s="1">
        <v>-0.59121480000000004</v>
      </c>
      <c r="V33" s="1">
        <v>3.410469E-2</v>
      </c>
      <c r="W33" s="1">
        <v>-0.70960290000000004</v>
      </c>
      <c r="X33" s="1">
        <v>-0.59390739999999997</v>
      </c>
      <c r="Y33" s="1">
        <v>-0.18410560000000001</v>
      </c>
      <c r="Z33" s="1">
        <v>-0.4933437</v>
      </c>
      <c r="AA33" s="1">
        <v>0.27380660000000001</v>
      </c>
      <c r="AB33" s="1">
        <v>-1</v>
      </c>
      <c r="AC33" s="1">
        <v>-0.20454130000000001</v>
      </c>
      <c r="AD33" s="1">
        <v>-0.13882890000000001</v>
      </c>
      <c r="AE33" s="1">
        <v>-0.81258609999999998</v>
      </c>
      <c r="AF33" s="1">
        <v>-0.5546546</v>
      </c>
      <c r="AG33" s="1">
        <v>1</v>
      </c>
      <c r="AH33" s="1">
        <v>0.48557509999999998</v>
      </c>
      <c r="AI33" s="1">
        <v>0.83378350000000001</v>
      </c>
      <c r="AJ33" s="1">
        <v>-0.78938909999999995</v>
      </c>
      <c r="AK33" s="1">
        <v>-0.36877379999999998</v>
      </c>
      <c r="AL33" s="1">
        <v>-0.25420710000000002</v>
      </c>
      <c r="AM33" s="1">
        <v>5.585594E-2</v>
      </c>
      <c r="AN33" s="1">
        <v>9.7927139999999996E-2</v>
      </c>
      <c r="AO33" s="1">
        <v>0.2436422</v>
      </c>
      <c r="AP33" s="1">
        <v>-1</v>
      </c>
      <c r="AQ33" s="1">
        <v>-0.45447290000000001</v>
      </c>
      <c r="AR33" s="1" t="s">
        <v>48</v>
      </c>
      <c r="AS33" s="1">
        <v>0.36176799999999998</v>
      </c>
      <c r="AT33" s="1">
        <v>0.73965499999999995</v>
      </c>
      <c r="AU33" s="1">
        <v>-1</v>
      </c>
      <c r="AV33" s="1" t="s">
        <v>48</v>
      </c>
      <c r="AW33" s="1">
        <v>0.90230250000000001</v>
      </c>
    </row>
    <row r="34" spans="1:49" x14ac:dyDescent="0.25">
      <c r="A34" s="1" t="s">
        <v>12</v>
      </c>
      <c r="B34" s="1">
        <v>9.3355820000000006E-2</v>
      </c>
      <c r="C34" s="1">
        <v>2.108821E-2</v>
      </c>
      <c r="D34" s="1">
        <v>0.46147870000000002</v>
      </c>
      <c r="E34" s="1">
        <v>-0.261764</v>
      </c>
      <c r="F34" s="1">
        <v>0.40934880000000001</v>
      </c>
      <c r="G34" s="1">
        <v>0.51526760000000005</v>
      </c>
      <c r="H34" s="1">
        <v>-8.0439259999999999E-2</v>
      </c>
      <c r="I34" s="1">
        <v>-0.4788809</v>
      </c>
      <c r="J34" s="1">
        <v>-0.64424340000000002</v>
      </c>
      <c r="K34" s="1">
        <v>-0.71460279999999998</v>
      </c>
      <c r="L34" s="1">
        <v>8.6045700000000003E-2</v>
      </c>
      <c r="M34" s="1">
        <v>-0.45929560000000003</v>
      </c>
      <c r="N34" s="1">
        <v>0.72472769999999997</v>
      </c>
      <c r="O34" s="1">
        <v>-0.57121339999999998</v>
      </c>
      <c r="P34" s="1">
        <v>-0.19090779999999999</v>
      </c>
      <c r="Q34" s="1">
        <v>7.2434139999999994E-2</v>
      </c>
      <c r="R34" s="1">
        <v>-5.2942790000000003E-2</v>
      </c>
      <c r="S34" s="1">
        <v>6.3840320000000006E-2</v>
      </c>
      <c r="T34" s="1">
        <v>0.44823859999999999</v>
      </c>
      <c r="U34" s="1">
        <v>-0.35813909999999999</v>
      </c>
      <c r="V34" s="1">
        <v>-4.8285309999999998E-2</v>
      </c>
      <c r="W34" s="1">
        <v>-0.95693150000000005</v>
      </c>
      <c r="X34" s="1">
        <v>-0.27903420000000001</v>
      </c>
      <c r="Y34" s="1">
        <v>0.16735929999999999</v>
      </c>
      <c r="Z34" s="1">
        <v>-0.13164609999999999</v>
      </c>
      <c r="AA34" s="1">
        <v>-0.37383880000000003</v>
      </c>
      <c r="AB34" s="1">
        <v>1</v>
      </c>
      <c r="AC34" s="1">
        <v>-0.78094580000000002</v>
      </c>
      <c r="AD34" s="1">
        <v>0.17066999999999999</v>
      </c>
      <c r="AE34" s="1">
        <v>-0.27355049999999997</v>
      </c>
      <c r="AF34" s="1">
        <v>-0.21245059999999999</v>
      </c>
      <c r="AG34" s="1">
        <v>0.48557509999999998</v>
      </c>
      <c r="AH34" s="1">
        <v>1</v>
      </c>
      <c r="AI34" s="1">
        <v>5.7939060000000001E-2</v>
      </c>
      <c r="AJ34" s="1">
        <v>-8.1887070000000006E-2</v>
      </c>
      <c r="AK34" s="1">
        <v>0.2603337</v>
      </c>
      <c r="AL34" s="1">
        <v>-0.4924866</v>
      </c>
      <c r="AM34" s="1">
        <v>0.4767555</v>
      </c>
      <c r="AN34" s="1">
        <v>0.28336489999999998</v>
      </c>
      <c r="AO34" s="1">
        <v>0.67709180000000002</v>
      </c>
      <c r="AP34" s="1">
        <v>1</v>
      </c>
      <c r="AQ34" s="1">
        <v>0.18801570000000001</v>
      </c>
      <c r="AR34" s="1" t="s">
        <v>48</v>
      </c>
      <c r="AS34" s="1">
        <v>0.1939892</v>
      </c>
      <c r="AT34" s="1">
        <v>0.1860076</v>
      </c>
      <c r="AU34" s="1">
        <v>1</v>
      </c>
      <c r="AV34" s="1" t="s">
        <v>48</v>
      </c>
      <c r="AW34" s="1">
        <v>0.53103739999999999</v>
      </c>
    </row>
    <row r="35" spans="1:49" x14ac:dyDescent="0.25">
      <c r="A35" s="1" t="s">
        <v>13</v>
      </c>
      <c r="B35" s="1">
        <v>-0.34065459999999997</v>
      </c>
      <c r="C35" s="1">
        <v>-0.28473110000000001</v>
      </c>
      <c r="D35" s="1">
        <v>-1.0933689999999999E-2</v>
      </c>
      <c r="E35" s="1">
        <v>-0.32033139999999999</v>
      </c>
      <c r="F35" s="1">
        <v>-0.20923639999999999</v>
      </c>
      <c r="G35" s="1">
        <v>-0.27327000000000001</v>
      </c>
      <c r="H35" s="1">
        <v>-0.14840139999999999</v>
      </c>
      <c r="I35" s="1">
        <v>0.1202256</v>
      </c>
      <c r="J35" s="1">
        <v>0.23374449999999999</v>
      </c>
      <c r="K35" s="1">
        <v>0.13263749999999999</v>
      </c>
      <c r="L35" s="1">
        <v>0.30891020000000002</v>
      </c>
      <c r="M35" s="1">
        <v>-0.24588679999999999</v>
      </c>
      <c r="N35" s="1">
        <v>-0.1919487</v>
      </c>
      <c r="O35" s="1">
        <v>-0.2329937</v>
      </c>
      <c r="P35" s="1">
        <v>-0.27253159999999998</v>
      </c>
      <c r="Q35" s="1">
        <v>9.5904069999999994E-2</v>
      </c>
      <c r="R35" s="1">
        <v>-0.1056338</v>
      </c>
      <c r="S35" s="1">
        <v>0.11289920000000001</v>
      </c>
      <c r="T35" s="1">
        <v>-0.38739750000000001</v>
      </c>
      <c r="U35" s="1">
        <v>-0.36314780000000002</v>
      </c>
      <c r="V35" s="1">
        <v>-0.22126999999999999</v>
      </c>
      <c r="W35" s="1">
        <v>-0.68677500000000002</v>
      </c>
      <c r="X35" s="1">
        <v>-0.48220540000000001</v>
      </c>
      <c r="Y35" s="1">
        <v>4.5219780000000001E-2</v>
      </c>
      <c r="Z35" s="1">
        <v>-0.4909618</v>
      </c>
      <c r="AA35" s="1">
        <v>0.34808660000000002</v>
      </c>
      <c r="AB35" s="1">
        <v>-1</v>
      </c>
      <c r="AC35" s="1">
        <v>7.7560100000000007E-2</v>
      </c>
      <c r="AD35" s="1">
        <v>-0.13387750000000001</v>
      </c>
      <c r="AE35" s="1">
        <v>-0.64958700000000003</v>
      </c>
      <c r="AF35" s="1">
        <v>-0.65596730000000003</v>
      </c>
      <c r="AG35" s="1">
        <v>0.83378350000000001</v>
      </c>
      <c r="AH35" s="1">
        <v>5.7939060000000001E-2</v>
      </c>
      <c r="AI35" s="1">
        <v>1</v>
      </c>
      <c r="AJ35" s="1">
        <v>-0.91948660000000004</v>
      </c>
      <c r="AK35" s="1">
        <v>-0.60054819999999998</v>
      </c>
      <c r="AL35" s="1">
        <v>-0.1554999</v>
      </c>
      <c r="AM35" s="1">
        <v>-9.3022610000000006E-2</v>
      </c>
      <c r="AN35" s="1">
        <v>-2.837841E-2</v>
      </c>
      <c r="AO35" s="1">
        <v>-0.19471550000000001</v>
      </c>
      <c r="AP35" s="1">
        <v>-1</v>
      </c>
      <c r="AQ35" s="1">
        <v>-0.60913010000000001</v>
      </c>
      <c r="AR35" s="1" t="s">
        <v>48</v>
      </c>
      <c r="AS35" s="1">
        <v>0.16888500000000001</v>
      </c>
      <c r="AT35" s="1">
        <v>0.71174360000000003</v>
      </c>
      <c r="AU35" s="1">
        <v>-1</v>
      </c>
      <c r="AV35" s="1" t="s">
        <v>48</v>
      </c>
      <c r="AW35" s="1">
        <v>0.78209010000000001</v>
      </c>
    </row>
    <row r="36" spans="1:49" x14ac:dyDescent="0.25">
      <c r="A36" s="1" t="s">
        <v>14</v>
      </c>
      <c r="B36" s="1">
        <v>0.21947610000000001</v>
      </c>
      <c r="C36" s="1">
        <v>0.28676299999999999</v>
      </c>
      <c r="D36" s="1">
        <v>-0.10232570000000001</v>
      </c>
      <c r="E36" s="1">
        <v>0.31751810000000003</v>
      </c>
      <c r="F36" s="1">
        <v>4.5694230000000002E-2</v>
      </c>
      <c r="G36" s="1">
        <v>8.8231619999999997E-2</v>
      </c>
      <c r="H36" s="1">
        <v>0.19337070000000001</v>
      </c>
      <c r="I36" s="1">
        <v>-1.116904E-2</v>
      </c>
      <c r="J36" s="1">
        <v>-2.6321850000000001E-2</v>
      </c>
      <c r="K36" s="1">
        <v>3.4638389999999998E-2</v>
      </c>
      <c r="L36" s="1">
        <v>-0.1594689</v>
      </c>
      <c r="M36" s="1">
        <v>0.51671979999999995</v>
      </c>
      <c r="N36" s="1">
        <v>0.28774149999999998</v>
      </c>
      <c r="O36" s="1">
        <v>0.39250420000000003</v>
      </c>
      <c r="P36" s="1">
        <v>0.45236959999999998</v>
      </c>
      <c r="Q36" s="1">
        <v>0.2482801</v>
      </c>
      <c r="R36" s="1">
        <v>0.11741699999999999</v>
      </c>
      <c r="S36" s="1">
        <v>-4.4525500000000003E-2</v>
      </c>
      <c r="T36" s="1">
        <v>0.47221210000000002</v>
      </c>
      <c r="U36" s="1">
        <v>0.24574109999999999</v>
      </c>
      <c r="V36" s="1">
        <v>0.45411410000000002</v>
      </c>
      <c r="W36" s="1">
        <v>0.34049230000000003</v>
      </c>
      <c r="X36" s="1">
        <v>0.28720469999999998</v>
      </c>
      <c r="Y36" s="1">
        <v>-7.0649779999999995E-2</v>
      </c>
      <c r="Z36" s="1">
        <v>0.28703459999999997</v>
      </c>
      <c r="AA36" s="1">
        <v>-0.14687629999999999</v>
      </c>
      <c r="AB36" s="1">
        <v>1</v>
      </c>
      <c r="AC36" s="1">
        <v>-0.12470539999999999</v>
      </c>
      <c r="AD36" s="1">
        <v>-5.4550000000000001E-2</v>
      </c>
      <c r="AE36" s="1">
        <v>0.56285929999999995</v>
      </c>
      <c r="AF36" s="1">
        <v>0.88901549999999996</v>
      </c>
      <c r="AG36" s="1">
        <v>-0.78938909999999995</v>
      </c>
      <c r="AH36" s="1">
        <v>-8.1887070000000006E-2</v>
      </c>
      <c r="AI36" s="1">
        <v>-0.91948660000000004</v>
      </c>
      <c r="AJ36" s="1">
        <v>1</v>
      </c>
      <c r="AK36" s="1">
        <v>0.70336810000000005</v>
      </c>
      <c r="AL36" s="1">
        <v>5.7666830000000002E-2</v>
      </c>
      <c r="AM36" s="1">
        <v>0.1916881</v>
      </c>
      <c r="AN36" s="1">
        <v>0.16914370000000001</v>
      </c>
      <c r="AO36" s="1">
        <v>0.22142580000000001</v>
      </c>
      <c r="AP36" s="1">
        <v>1</v>
      </c>
      <c r="AQ36" s="1">
        <v>0.73768500000000004</v>
      </c>
      <c r="AR36" s="1" t="s">
        <v>48</v>
      </c>
      <c r="AS36" s="1">
        <v>0.1232753</v>
      </c>
      <c r="AT36" s="1">
        <v>-0.64740260000000005</v>
      </c>
      <c r="AU36" s="1">
        <v>1</v>
      </c>
      <c r="AV36" s="1" t="s">
        <v>48</v>
      </c>
      <c r="AW36" s="1">
        <v>-0.82426290000000002</v>
      </c>
    </row>
    <row r="37" spans="1:49" x14ac:dyDescent="0.25">
      <c r="A37" s="1" t="s">
        <v>15</v>
      </c>
      <c r="B37" s="1">
        <v>0.36487419999999998</v>
      </c>
      <c r="C37" s="1">
        <v>0.62483379999999999</v>
      </c>
      <c r="D37" s="1">
        <v>-0.22886110000000001</v>
      </c>
      <c r="E37" s="1">
        <v>0.4840622</v>
      </c>
      <c r="F37" s="1">
        <v>0.24662129999999999</v>
      </c>
      <c r="G37" s="1">
        <v>0.19104080000000001</v>
      </c>
      <c r="H37" s="1">
        <v>0.31650400000000001</v>
      </c>
      <c r="I37" s="1">
        <v>-0.1665382</v>
      </c>
      <c r="J37" s="1">
        <v>-0.2009436</v>
      </c>
      <c r="K37" s="1">
        <v>-0.1299352</v>
      </c>
      <c r="L37" s="1">
        <v>0.20208699999999999</v>
      </c>
      <c r="M37" s="1">
        <v>0.71073419999999998</v>
      </c>
      <c r="N37" s="1">
        <v>0.54409700000000005</v>
      </c>
      <c r="O37" s="1">
        <v>0.63411609999999996</v>
      </c>
      <c r="P37" s="1">
        <v>0.27281070000000002</v>
      </c>
      <c r="Q37" s="1">
        <v>0.17394100000000001</v>
      </c>
      <c r="R37" s="1">
        <v>-0.50656259999999997</v>
      </c>
      <c r="S37" s="1">
        <v>0.52113069999999995</v>
      </c>
      <c r="T37" s="1">
        <v>0.4005513</v>
      </c>
      <c r="U37" s="1">
        <v>-2.497334E-2</v>
      </c>
      <c r="V37" s="1">
        <v>0.6223322</v>
      </c>
      <c r="W37" s="1">
        <v>-0.35229240000000001</v>
      </c>
      <c r="X37" s="1">
        <v>9.5294439999999994E-2</v>
      </c>
      <c r="Y37" s="1">
        <v>-5.891602E-2</v>
      </c>
      <c r="Z37" s="1">
        <v>0.1030784</v>
      </c>
      <c r="AA37" s="1">
        <v>0.1224696</v>
      </c>
      <c r="AB37" s="1">
        <v>-1</v>
      </c>
      <c r="AC37" s="1">
        <v>-8.9641929999999995E-2</v>
      </c>
      <c r="AD37" s="1">
        <v>-0.4436871</v>
      </c>
      <c r="AE37" s="1">
        <v>0.27631549999999999</v>
      </c>
      <c r="AF37" s="1">
        <v>0.78241260000000001</v>
      </c>
      <c r="AG37" s="1">
        <v>-0.36877379999999998</v>
      </c>
      <c r="AH37" s="1">
        <v>0.2603337</v>
      </c>
      <c r="AI37" s="1">
        <v>-0.60054819999999998</v>
      </c>
      <c r="AJ37" s="1">
        <v>0.70336810000000005</v>
      </c>
      <c r="AK37" s="1">
        <v>1</v>
      </c>
      <c r="AL37" s="1">
        <v>0.11478439999999999</v>
      </c>
      <c r="AM37" s="1">
        <v>7.8697290000000003E-2</v>
      </c>
      <c r="AN37" s="1">
        <v>0.42712480000000003</v>
      </c>
      <c r="AO37" s="1">
        <v>9.9536020000000003E-2</v>
      </c>
      <c r="AP37" s="1">
        <v>1</v>
      </c>
      <c r="AQ37" s="1">
        <v>0.75191569999999996</v>
      </c>
      <c r="AR37" s="1" t="s">
        <v>48</v>
      </c>
      <c r="AS37" s="1">
        <v>0.46620149999999999</v>
      </c>
      <c r="AT37" s="1">
        <v>-0.34204980000000001</v>
      </c>
      <c r="AU37" s="1">
        <v>1</v>
      </c>
      <c r="AV37" s="1" t="s">
        <v>48</v>
      </c>
      <c r="AW37" s="1">
        <v>-0.30030050000000003</v>
      </c>
    </row>
    <row r="38" spans="1:49" x14ac:dyDescent="0.25">
      <c r="A38" s="1" t="s">
        <v>16</v>
      </c>
      <c r="B38" s="1">
        <v>0.42446</v>
      </c>
      <c r="C38" s="1">
        <v>0.55068349999999999</v>
      </c>
      <c r="D38" s="1">
        <v>-0.3761641</v>
      </c>
      <c r="E38" s="1">
        <v>0.62735249999999998</v>
      </c>
      <c r="F38" s="1">
        <v>0.15944420000000001</v>
      </c>
      <c r="G38" s="1">
        <v>3.8308490000000001E-2</v>
      </c>
      <c r="H38" s="1">
        <v>0.29863200000000001</v>
      </c>
      <c r="I38" s="1">
        <v>0.15241379999999999</v>
      </c>
      <c r="J38" s="1">
        <v>0.1555164</v>
      </c>
      <c r="K38" s="1">
        <v>0.31693850000000001</v>
      </c>
      <c r="L38" s="1">
        <v>0.14063629999999999</v>
      </c>
      <c r="M38" s="1">
        <v>0.1168191</v>
      </c>
      <c r="N38" s="1">
        <v>-0.55550889999999997</v>
      </c>
      <c r="O38" s="1">
        <v>0.12984699999999999</v>
      </c>
      <c r="P38" s="1">
        <v>0.26925929999999998</v>
      </c>
      <c r="Q38" s="1">
        <v>-0.18137139999999999</v>
      </c>
      <c r="R38" s="1">
        <v>-0.43730180000000002</v>
      </c>
      <c r="S38" s="1">
        <v>0.39590609999999998</v>
      </c>
      <c r="T38" s="1">
        <v>-0.71648959999999995</v>
      </c>
      <c r="U38" s="1">
        <v>-0.16371920000000001</v>
      </c>
      <c r="V38" s="1">
        <v>7.9702279999999993E-3</v>
      </c>
      <c r="W38" s="1">
        <v>-0.46970620000000002</v>
      </c>
      <c r="X38" s="1">
        <v>-5.5466580000000001E-2</v>
      </c>
      <c r="Y38" s="1">
        <v>-0.59724049999999995</v>
      </c>
      <c r="Z38" s="1">
        <v>-0.12993379999999999</v>
      </c>
      <c r="AA38" s="1">
        <v>0.1593562</v>
      </c>
      <c r="AB38" s="1">
        <v>-1</v>
      </c>
      <c r="AC38" s="1">
        <v>0.94123760000000001</v>
      </c>
      <c r="AD38" s="1">
        <v>-0.39662429999999999</v>
      </c>
      <c r="AE38" s="1">
        <v>-0.21802060000000001</v>
      </c>
      <c r="AF38" s="1">
        <v>-5.0719790000000001E-2</v>
      </c>
      <c r="AG38" s="1">
        <v>-0.25420710000000002</v>
      </c>
      <c r="AH38" s="1">
        <v>-0.4924866</v>
      </c>
      <c r="AI38" s="1">
        <v>-0.1554999</v>
      </c>
      <c r="AJ38" s="1">
        <v>5.7666830000000002E-2</v>
      </c>
      <c r="AK38" s="1">
        <v>0.11478439999999999</v>
      </c>
      <c r="AL38" s="1">
        <v>1</v>
      </c>
      <c r="AM38" s="1">
        <v>-0.96440709999999996</v>
      </c>
      <c r="AN38" s="1">
        <v>-0.66401160000000004</v>
      </c>
      <c r="AO38" s="1">
        <v>-0.61178239999999995</v>
      </c>
      <c r="AP38" s="1">
        <v>-1</v>
      </c>
      <c r="AQ38" s="1">
        <v>-0.2946588</v>
      </c>
      <c r="AR38" s="1" t="s">
        <v>48</v>
      </c>
      <c r="AS38" s="1">
        <v>-0.18243110000000001</v>
      </c>
      <c r="AT38" s="1">
        <v>-0.46021879999999998</v>
      </c>
      <c r="AU38" s="1">
        <v>-1</v>
      </c>
      <c r="AV38" s="1" t="s">
        <v>48</v>
      </c>
      <c r="AW38" s="1">
        <v>-0.23298140000000001</v>
      </c>
    </row>
    <row r="39" spans="1:49" x14ac:dyDescent="0.25">
      <c r="A39" s="1" t="s">
        <v>17</v>
      </c>
      <c r="B39" s="1">
        <v>-0.3438891</v>
      </c>
      <c r="C39" s="1">
        <v>-0.45227139999999999</v>
      </c>
      <c r="D39" s="1">
        <v>0.34109919999999999</v>
      </c>
      <c r="E39" s="1">
        <v>-0.51019539999999997</v>
      </c>
      <c r="F39" s="1">
        <v>-0.12232709999999999</v>
      </c>
      <c r="G39" s="1">
        <v>1.7264350000000001E-2</v>
      </c>
      <c r="H39" s="1">
        <v>-0.21108379999999999</v>
      </c>
      <c r="I39" s="1">
        <v>-0.17567269999999999</v>
      </c>
      <c r="J39" s="1">
        <v>-0.20747840000000001</v>
      </c>
      <c r="K39" s="1">
        <v>-0.34526669999999998</v>
      </c>
      <c r="L39" s="1">
        <v>-0.15175520000000001</v>
      </c>
      <c r="M39" s="1">
        <v>2.3132799999999999E-2</v>
      </c>
      <c r="N39" s="1">
        <v>0.64339990000000002</v>
      </c>
      <c r="O39" s="1">
        <v>-2.8728719999999999E-2</v>
      </c>
      <c r="P39" s="1">
        <v>-0.17359260000000001</v>
      </c>
      <c r="Q39" s="1">
        <v>0.2169982</v>
      </c>
      <c r="R39" s="1">
        <v>0.39811800000000003</v>
      </c>
      <c r="S39" s="1">
        <v>-0.34786539999999999</v>
      </c>
      <c r="T39" s="1">
        <v>0.8333296</v>
      </c>
      <c r="U39" s="1">
        <v>0.19641800000000001</v>
      </c>
      <c r="V39" s="1">
        <v>0.1039462</v>
      </c>
      <c r="W39" s="1">
        <v>0.32413900000000001</v>
      </c>
      <c r="X39" s="1">
        <v>0.1198258</v>
      </c>
      <c r="Y39" s="1">
        <v>0.56869159999999996</v>
      </c>
      <c r="Z39" s="1">
        <v>0.19342280000000001</v>
      </c>
      <c r="AA39" s="1">
        <v>-0.21864839999999999</v>
      </c>
      <c r="AB39" s="1">
        <v>1</v>
      </c>
      <c r="AC39" s="1">
        <v>-0.94866779999999995</v>
      </c>
      <c r="AD39" s="1">
        <v>0.34125889999999998</v>
      </c>
      <c r="AE39" s="1">
        <v>0.34823720000000002</v>
      </c>
      <c r="AF39" s="1">
        <v>0.2732638</v>
      </c>
      <c r="AG39" s="1">
        <v>5.585594E-2</v>
      </c>
      <c r="AH39" s="1">
        <v>0.4767555</v>
      </c>
      <c r="AI39" s="1">
        <v>-9.3022610000000006E-2</v>
      </c>
      <c r="AJ39" s="1">
        <v>0.1916881</v>
      </c>
      <c r="AK39" s="1">
        <v>7.8697290000000003E-2</v>
      </c>
      <c r="AL39" s="1">
        <v>-0.96440709999999996</v>
      </c>
      <c r="AM39" s="1">
        <v>1</v>
      </c>
      <c r="AN39" s="1">
        <v>0.72501000000000004</v>
      </c>
      <c r="AO39" s="1">
        <v>0.64239190000000002</v>
      </c>
      <c r="AP39" s="1">
        <v>1</v>
      </c>
      <c r="AQ39" s="1">
        <v>0.5087602</v>
      </c>
      <c r="AR39" s="1" t="s">
        <v>48</v>
      </c>
      <c r="AS39" s="1">
        <v>0.19564419999999999</v>
      </c>
      <c r="AT39" s="1">
        <v>0.32725029999999999</v>
      </c>
      <c r="AU39" s="1">
        <v>1</v>
      </c>
      <c r="AV39" s="1" t="s">
        <v>48</v>
      </c>
      <c r="AW39" s="1">
        <v>5.0414870000000001E-2</v>
      </c>
    </row>
    <row r="40" spans="1:49" x14ac:dyDescent="0.25">
      <c r="A40" s="1" t="s">
        <v>18</v>
      </c>
      <c r="B40" s="1">
        <v>-0.16167400000000001</v>
      </c>
      <c r="C40" s="1">
        <v>-1.3186089999999999E-2</v>
      </c>
      <c r="D40" s="1">
        <v>9.3155000000000009E-3</v>
      </c>
      <c r="E40" s="1">
        <v>-7.1751389999999998E-2</v>
      </c>
      <c r="F40" s="1">
        <v>-0.10030600000000001</v>
      </c>
      <c r="G40" s="1">
        <v>-0.1205859</v>
      </c>
      <c r="H40" s="1">
        <v>3.8647420000000002E-2</v>
      </c>
      <c r="I40" s="1">
        <v>-0.1222255</v>
      </c>
      <c r="J40" s="1">
        <v>-0.1599525</v>
      </c>
      <c r="K40" s="1">
        <v>-0.22488259999999999</v>
      </c>
      <c r="L40" s="1">
        <v>0.40345170000000002</v>
      </c>
      <c r="M40" s="1">
        <v>0.459843</v>
      </c>
      <c r="N40" s="1">
        <v>0.65348830000000002</v>
      </c>
      <c r="O40" s="1">
        <v>0.52114309999999997</v>
      </c>
      <c r="P40" s="1">
        <v>-0.12444959999999999</v>
      </c>
      <c r="Q40" s="1">
        <v>0.1366049</v>
      </c>
      <c r="R40" s="1">
        <v>-0.2216159</v>
      </c>
      <c r="S40" s="1">
        <v>0.2189334</v>
      </c>
      <c r="T40" s="1">
        <v>0.5655964</v>
      </c>
      <c r="U40" s="1">
        <v>0.10550909999999999</v>
      </c>
      <c r="V40" s="1">
        <v>0.42038789999999998</v>
      </c>
      <c r="W40" s="1">
        <v>-0.49419950000000001</v>
      </c>
      <c r="X40" s="1">
        <v>9.6235950000000001E-2</v>
      </c>
      <c r="Y40" s="1">
        <v>0.40260570000000001</v>
      </c>
      <c r="Z40" s="1">
        <v>0.1307103</v>
      </c>
      <c r="AA40" s="1">
        <v>0.2445794</v>
      </c>
      <c r="AB40" s="1">
        <v>-1</v>
      </c>
      <c r="AC40" s="1">
        <v>-0.57463909999999996</v>
      </c>
      <c r="AD40" s="1">
        <v>-0.11647639999999999</v>
      </c>
      <c r="AE40" s="1">
        <v>0.22401960000000001</v>
      </c>
      <c r="AF40" s="1">
        <v>0.38694079999999997</v>
      </c>
      <c r="AG40" s="1">
        <v>9.7927139999999996E-2</v>
      </c>
      <c r="AH40" s="1">
        <v>0.28336489999999998</v>
      </c>
      <c r="AI40" s="1">
        <v>-2.837841E-2</v>
      </c>
      <c r="AJ40" s="1">
        <v>0.16914370000000001</v>
      </c>
      <c r="AK40" s="1">
        <v>0.42712480000000003</v>
      </c>
      <c r="AL40" s="1">
        <v>-0.66401160000000004</v>
      </c>
      <c r="AM40" s="1">
        <v>0.72501000000000004</v>
      </c>
      <c r="AN40" s="1">
        <v>1</v>
      </c>
      <c r="AO40" s="1">
        <v>0.29777740000000003</v>
      </c>
      <c r="AP40" s="1">
        <v>1</v>
      </c>
      <c r="AQ40" s="1">
        <v>0.65493230000000002</v>
      </c>
      <c r="AR40" s="1" t="s">
        <v>48</v>
      </c>
      <c r="AS40" s="1">
        <v>0.55990099999999998</v>
      </c>
      <c r="AT40" s="1">
        <v>0.52177070000000003</v>
      </c>
      <c r="AU40" s="1">
        <v>1</v>
      </c>
      <c r="AV40" s="1" t="s">
        <v>48</v>
      </c>
      <c r="AW40" s="1">
        <v>0.15210570000000001</v>
      </c>
    </row>
    <row r="41" spans="1:49" x14ac:dyDescent="0.25">
      <c r="A41" s="1" t="s">
        <v>19</v>
      </c>
      <c r="B41" s="1">
        <v>2.2638910000000002E-2</v>
      </c>
      <c r="C41" s="1">
        <v>-0.17428740000000001</v>
      </c>
      <c r="D41" s="1">
        <v>0.76972810000000003</v>
      </c>
      <c r="E41" s="1">
        <v>-0.39835179999999998</v>
      </c>
      <c r="F41" s="1">
        <v>0.23007710000000001</v>
      </c>
      <c r="G41" s="1">
        <v>0.27780379999999999</v>
      </c>
      <c r="H41" s="1">
        <v>-0.29512139999999998</v>
      </c>
      <c r="I41" s="1">
        <v>-0.38434099999999999</v>
      </c>
      <c r="J41" s="1">
        <v>-0.60943480000000005</v>
      </c>
      <c r="K41" s="1">
        <v>-0.63957839999999999</v>
      </c>
      <c r="L41" s="1">
        <v>0.1452157</v>
      </c>
      <c r="M41" s="1">
        <v>-0.38828479999999999</v>
      </c>
      <c r="N41" s="1">
        <v>0.83356580000000002</v>
      </c>
      <c r="O41" s="1">
        <v>-0.42721419999999999</v>
      </c>
      <c r="P41" s="1">
        <v>0.35278340000000002</v>
      </c>
      <c r="Q41" s="1">
        <v>0.25910450000000002</v>
      </c>
      <c r="R41" s="1">
        <v>0.32300479999999998</v>
      </c>
      <c r="S41" s="1">
        <v>-0.18403929999999999</v>
      </c>
      <c r="T41" s="1">
        <v>0.38003690000000001</v>
      </c>
      <c r="U41" s="1">
        <v>-9.2223470000000002E-2</v>
      </c>
      <c r="V41" s="1">
        <v>0.38204630000000001</v>
      </c>
      <c r="W41" s="1">
        <v>0.34212819999999999</v>
      </c>
      <c r="X41" s="1">
        <v>-5.1937030000000002E-2</v>
      </c>
      <c r="Y41" s="1">
        <v>-0.13404659999999999</v>
      </c>
      <c r="Z41" s="1">
        <v>0.16219169999999999</v>
      </c>
      <c r="AA41" s="1">
        <v>-0.124639</v>
      </c>
      <c r="AB41" s="1" t="s">
        <v>48</v>
      </c>
      <c r="AC41" s="1">
        <v>-0.82784999999999997</v>
      </c>
      <c r="AD41" s="1">
        <v>0.41607230000000001</v>
      </c>
      <c r="AE41" s="1">
        <v>-7.4262389999999998E-2</v>
      </c>
      <c r="AF41" s="1">
        <v>0.14894160000000001</v>
      </c>
      <c r="AG41" s="1">
        <v>0.2436422</v>
      </c>
      <c r="AH41" s="1">
        <v>0.67709180000000002</v>
      </c>
      <c r="AI41" s="1">
        <v>-0.19471550000000001</v>
      </c>
      <c r="AJ41" s="1">
        <v>0.22142580000000001</v>
      </c>
      <c r="AK41" s="1">
        <v>9.9536020000000003E-2</v>
      </c>
      <c r="AL41" s="1">
        <v>-0.61178239999999995</v>
      </c>
      <c r="AM41" s="1">
        <v>0.64239190000000002</v>
      </c>
      <c r="AN41" s="1">
        <v>0.29777740000000003</v>
      </c>
      <c r="AO41" s="1">
        <v>1</v>
      </c>
      <c r="AP41" s="1">
        <v>-1</v>
      </c>
      <c r="AQ41" s="1">
        <v>0.1597142</v>
      </c>
      <c r="AR41" s="1" t="s">
        <v>48</v>
      </c>
      <c r="AS41" s="1">
        <v>0.32179550000000001</v>
      </c>
      <c r="AT41" s="1">
        <v>2.8253150000000001E-2</v>
      </c>
      <c r="AU41" s="1">
        <v>-1</v>
      </c>
      <c r="AV41" s="1" t="s">
        <v>48</v>
      </c>
      <c r="AW41" s="1">
        <v>3.0680499999999999E-2</v>
      </c>
    </row>
    <row r="42" spans="1:49" x14ac:dyDescent="0.25">
      <c r="A42" s="1" t="s">
        <v>20</v>
      </c>
      <c r="B42" s="1">
        <v>-0.14301050000000001</v>
      </c>
      <c r="C42" s="1">
        <v>-5.4278079999999999E-2</v>
      </c>
      <c r="D42" s="1">
        <v>-0.81591449999999999</v>
      </c>
      <c r="E42" s="1">
        <v>0.55124050000000002</v>
      </c>
      <c r="F42" s="1">
        <v>-1.2237909999999999E-2</v>
      </c>
      <c r="G42" s="1">
        <v>0.93003130000000001</v>
      </c>
      <c r="H42" s="1">
        <v>0.60215819999999998</v>
      </c>
      <c r="I42" s="1">
        <v>-0.32362089999999999</v>
      </c>
      <c r="J42" s="1">
        <v>-0.18381159999999999</v>
      </c>
      <c r="K42" s="1">
        <v>-0.28842180000000001</v>
      </c>
      <c r="L42" s="1" t="s">
        <v>48</v>
      </c>
      <c r="M42" s="1">
        <v>1</v>
      </c>
      <c r="N42" s="1">
        <v>1</v>
      </c>
      <c r="O42" s="1">
        <v>1</v>
      </c>
      <c r="P42" s="1">
        <v>-1</v>
      </c>
      <c r="Q42" s="1">
        <v>-1</v>
      </c>
      <c r="R42" s="1">
        <v>1</v>
      </c>
      <c r="S42" s="1">
        <v>-1</v>
      </c>
      <c r="T42" s="1">
        <v>1</v>
      </c>
      <c r="U42" s="1">
        <v>1</v>
      </c>
      <c r="V42" s="1">
        <v>-1</v>
      </c>
      <c r="W42" s="1">
        <v>1</v>
      </c>
      <c r="X42" s="1">
        <v>1</v>
      </c>
      <c r="Y42" s="1">
        <v>1</v>
      </c>
      <c r="Z42" s="1">
        <v>1</v>
      </c>
      <c r="AA42" s="1">
        <v>-1</v>
      </c>
      <c r="AB42" s="1" t="s">
        <v>48</v>
      </c>
      <c r="AC42" s="1">
        <v>-1</v>
      </c>
      <c r="AD42" s="1">
        <v>-1</v>
      </c>
      <c r="AE42" s="1">
        <v>1</v>
      </c>
      <c r="AF42" s="1">
        <v>1</v>
      </c>
      <c r="AG42" s="1">
        <v>-1</v>
      </c>
      <c r="AH42" s="1">
        <v>1</v>
      </c>
      <c r="AI42" s="1">
        <v>-1</v>
      </c>
      <c r="AJ42" s="1">
        <v>1</v>
      </c>
      <c r="AK42" s="1">
        <v>1</v>
      </c>
      <c r="AL42" s="1">
        <v>-1</v>
      </c>
      <c r="AM42" s="1">
        <v>1</v>
      </c>
      <c r="AN42" s="1">
        <v>1</v>
      </c>
      <c r="AO42" s="1">
        <v>-1</v>
      </c>
      <c r="AP42" s="1">
        <v>1</v>
      </c>
      <c r="AQ42" s="1">
        <v>1</v>
      </c>
      <c r="AR42" s="1" t="s">
        <v>48</v>
      </c>
      <c r="AS42" s="1">
        <v>-1</v>
      </c>
      <c r="AT42" s="1">
        <v>-1</v>
      </c>
      <c r="AU42" s="1">
        <v>1</v>
      </c>
      <c r="AV42" s="1" t="s">
        <v>48</v>
      </c>
      <c r="AW42" s="1">
        <v>-1</v>
      </c>
    </row>
    <row r="43" spans="1:49" x14ac:dyDescent="0.25">
      <c r="A43" s="1" t="s">
        <v>21</v>
      </c>
      <c r="B43" s="1">
        <v>3.108404E-2</v>
      </c>
      <c r="C43" s="1">
        <v>0.19078609999999999</v>
      </c>
      <c r="D43" s="1">
        <v>-0.2319331</v>
      </c>
      <c r="E43" s="1">
        <v>0.22263240000000001</v>
      </c>
      <c r="F43" s="1">
        <v>-1.062567E-2</v>
      </c>
      <c r="G43" s="1">
        <v>0.1091405</v>
      </c>
      <c r="H43" s="1">
        <v>0.34904210000000002</v>
      </c>
      <c r="I43" s="1">
        <v>-9.6168020000000007E-2</v>
      </c>
      <c r="J43" s="1">
        <v>-0.12014279999999999</v>
      </c>
      <c r="K43" s="1">
        <v>-0.1304486</v>
      </c>
      <c r="L43" s="1">
        <v>-0.1253833</v>
      </c>
      <c r="M43" s="1">
        <v>0.68246470000000004</v>
      </c>
      <c r="N43" s="1">
        <v>0.53905409999999998</v>
      </c>
      <c r="O43" s="1">
        <v>0.41025899999999998</v>
      </c>
      <c r="P43" s="1">
        <v>7.1561360000000004E-2</v>
      </c>
      <c r="Q43" s="1">
        <v>0.35149940000000002</v>
      </c>
      <c r="R43" s="1">
        <v>-0.13651099999999999</v>
      </c>
      <c r="S43" s="1">
        <v>0.20120589999999999</v>
      </c>
      <c r="T43" s="1">
        <v>0.78178939999999997</v>
      </c>
      <c r="U43" s="1">
        <v>-5.8542109999999998E-3</v>
      </c>
      <c r="V43" s="1">
        <v>0.38394909999999999</v>
      </c>
      <c r="W43" s="1">
        <v>-0.20790829999999999</v>
      </c>
      <c r="X43" s="1">
        <v>2.041956E-2</v>
      </c>
      <c r="Y43" s="1">
        <v>0.28717549999999997</v>
      </c>
      <c r="Z43" s="1">
        <v>1.2373289999999999E-3</v>
      </c>
      <c r="AA43" s="1">
        <v>-0.19988800000000001</v>
      </c>
      <c r="AB43" s="1">
        <v>1</v>
      </c>
      <c r="AC43" s="1">
        <v>-0.3616047</v>
      </c>
      <c r="AD43" s="1">
        <v>-0.33732669999999998</v>
      </c>
      <c r="AE43" s="1">
        <v>0.41167189999999998</v>
      </c>
      <c r="AF43" s="1">
        <v>0.81579040000000003</v>
      </c>
      <c r="AG43" s="1">
        <v>-0.45447290000000001</v>
      </c>
      <c r="AH43" s="1">
        <v>0.18801570000000001</v>
      </c>
      <c r="AI43" s="1">
        <v>-0.60913010000000001</v>
      </c>
      <c r="AJ43" s="1">
        <v>0.73768500000000004</v>
      </c>
      <c r="AK43" s="1">
        <v>0.75191569999999996</v>
      </c>
      <c r="AL43" s="1">
        <v>-0.2946588</v>
      </c>
      <c r="AM43" s="1">
        <v>0.5087602</v>
      </c>
      <c r="AN43" s="1">
        <v>0.65493230000000002</v>
      </c>
      <c r="AO43" s="1">
        <v>0.1597142</v>
      </c>
      <c r="AP43" s="1">
        <v>1</v>
      </c>
      <c r="AQ43" s="1">
        <v>1</v>
      </c>
      <c r="AR43" s="1" t="s">
        <v>48</v>
      </c>
      <c r="AS43" s="1">
        <v>0.2771573</v>
      </c>
      <c r="AT43" s="1">
        <v>-6.6002850000000002E-2</v>
      </c>
      <c r="AU43" s="1">
        <v>1</v>
      </c>
      <c r="AV43" s="1" t="s">
        <v>48</v>
      </c>
      <c r="AW43" s="1">
        <v>-0.3300053</v>
      </c>
    </row>
    <row r="44" spans="1:49" x14ac:dyDescent="0.25">
      <c r="A44" s="1" t="s">
        <v>46</v>
      </c>
      <c r="B44" s="1" t="s">
        <v>48</v>
      </c>
      <c r="C44" s="1" t="s">
        <v>48</v>
      </c>
      <c r="D44" s="1" t="s">
        <v>48</v>
      </c>
      <c r="E44" s="1" t="s">
        <v>48</v>
      </c>
      <c r="F44" s="1" t="s">
        <v>48</v>
      </c>
      <c r="G44" s="1" t="s">
        <v>48</v>
      </c>
      <c r="H44" s="1" t="s">
        <v>48</v>
      </c>
      <c r="I44" s="1" t="s">
        <v>48</v>
      </c>
      <c r="J44" s="1" t="s">
        <v>48</v>
      </c>
      <c r="K44" s="1" t="s">
        <v>48</v>
      </c>
      <c r="L44" s="1" t="s">
        <v>48</v>
      </c>
      <c r="M44" s="1" t="s">
        <v>48</v>
      </c>
      <c r="N44" s="1" t="s">
        <v>48</v>
      </c>
      <c r="O44" s="1" t="s">
        <v>48</v>
      </c>
      <c r="P44" s="1" t="s">
        <v>48</v>
      </c>
      <c r="Q44" s="1" t="s">
        <v>48</v>
      </c>
      <c r="R44" s="1" t="s">
        <v>48</v>
      </c>
      <c r="S44" s="1" t="s">
        <v>48</v>
      </c>
      <c r="T44" s="1" t="s">
        <v>48</v>
      </c>
      <c r="U44" s="1" t="s">
        <v>48</v>
      </c>
      <c r="V44" s="1" t="s">
        <v>48</v>
      </c>
      <c r="W44" s="1" t="s">
        <v>48</v>
      </c>
      <c r="X44" s="1" t="s">
        <v>48</v>
      </c>
      <c r="Y44" s="1" t="s">
        <v>48</v>
      </c>
      <c r="Z44" s="1" t="s">
        <v>48</v>
      </c>
      <c r="AA44" s="1" t="s">
        <v>48</v>
      </c>
      <c r="AB44" s="1" t="s">
        <v>48</v>
      </c>
      <c r="AC44" s="1" t="s">
        <v>48</v>
      </c>
      <c r="AD44" s="1" t="s">
        <v>48</v>
      </c>
      <c r="AE44" s="1" t="s">
        <v>48</v>
      </c>
      <c r="AF44" s="1" t="s">
        <v>48</v>
      </c>
      <c r="AG44" s="1" t="s">
        <v>48</v>
      </c>
      <c r="AH44" s="1" t="s">
        <v>48</v>
      </c>
      <c r="AI44" s="1" t="s">
        <v>48</v>
      </c>
      <c r="AJ44" s="1" t="s">
        <v>48</v>
      </c>
      <c r="AK44" s="1" t="s">
        <v>48</v>
      </c>
      <c r="AL44" s="1" t="s">
        <v>48</v>
      </c>
      <c r="AM44" s="1" t="s">
        <v>48</v>
      </c>
      <c r="AN44" s="1" t="s">
        <v>48</v>
      </c>
      <c r="AO44" s="1" t="s">
        <v>48</v>
      </c>
      <c r="AP44" s="1" t="s">
        <v>48</v>
      </c>
      <c r="AQ44" s="1" t="s">
        <v>48</v>
      </c>
      <c r="AR44" s="1">
        <v>1</v>
      </c>
      <c r="AS44" s="1" t="s">
        <v>48</v>
      </c>
      <c r="AT44" s="1" t="s">
        <v>48</v>
      </c>
      <c r="AU44" s="1" t="s">
        <v>48</v>
      </c>
      <c r="AV44" s="1" t="s">
        <v>48</v>
      </c>
      <c r="AW44" s="1" t="s">
        <v>48</v>
      </c>
    </row>
    <row r="45" spans="1:49" x14ac:dyDescent="0.25">
      <c r="A45" s="1" t="s">
        <v>22</v>
      </c>
      <c r="B45" s="1">
        <v>2.259189E-2</v>
      </c>
      <c r="C45" s="1">
        <v>0.34196710000000002</v>
      </c>
      <c r="D45" s="1">
        <v>1.9961179999999999E-2</v>
      </c>
      <c r="E45" s="1">
        <v>0.19179019999999999</v>
      </c>
      <c r="F45" s="1">
        <v>-7.0040210000000006E-2</v>
      </c>
      <c r="G45" s="1">
        <v>-0.26099610000000001</v>
      </c>
      <c r="H45" s="1">
        <v>7.8303369999999997E-2</v>
      </c>
      <c r="I45" s="1">
        <v>6.5163699999999996E-3</v>
      </c>
      <c r="J45" s="1">
        <v>2.6214640000000001E-2</v>
      </c>
      <c r="K45" s="1">
        <v>4.0373900000000002E-4</v>
      </c>
      <c r="L45" s="1">
        <v>0.58116409999999996</v>
      </c>
      <c r="M45" s="1">
        <v>0.48006520000000003</v>
      </c>
      <c r="N45" s="1">
        <v>0.60353480000000004</v>
      </c>
      <c r="O45" s="1">
        <v>0.50229619999999997</v>
      </c>
      <c r="P45" s="1">
        <v>0.55746200000000001</v>
      </c>
      <c r="Q45" s="1">
        <v>0.53833640000000005</v>
      </c>
      <c r="R45" s="1">
        <v>-0.47439199999999998</v>
      </c>
      <c r="S45" s="1">
        <v>0.5818719</v>
      </c>
      <c r="T45" s="1">
        <v>-6.2929310000000002E-2</v>
      </c>
      <c r="U45" s="1">
        <v>-0.35543200000000003</v>
      </c>
      <c r="V45" s="1">
        <v>0.86549980000000004</v>
      </c>
      <c r="W45" s="1">
        <v>-0.95560979999999995</v>
      </c>
      <c r="X45" s="1">
        <v>-0.37837470000000001</v>
      </c>
      <c r="Y45" s="1">
        <v>-0.36765930000000002</v>
      </c>
      <c r="Z45" s="1">
        <v>-0.2920702</v>
      </c>
      <c r="AA45" s="1">
        <v>0.78091840000000001</v>
      </c>
      <c r="AB45" s="1">
        <v>-1</v>
      </c>
      <c r="AC45" s="1">
        <v>-0.1766057</v>
      </c>
      <c r="AD45" s="1">
        <v>-0.43486950000000002</v>
      </c>
      <c r="AE45" s="1">
        <v>-0.42004520000000001</v>
      </c>
      <c r="AF45" s="1">
        <v>0.4115528</v>
      </c>
      <c r="AG45" s="1">
        <v>0.36176799999999998</v>
      </c>
      <c r="AH45" s="1">
        <v>0.1939892</v>
      </c>
      <c r="AI45" s="1">
        <v>0.16888500000000001</v>
      </c>
      <c r="AJ45" s="1">
        <v>0.1232753</v>
      </c>
      <c r="AK45" s="1">
        <v>0.46620149999999999</v>
      </c>
      <c r="AL45" s="1">
        <v>-0.18243110000000001</v>
      </c>
      <c r="AM45" s="1">
        <v>0.19564419999999999</v>
      </c>
      <c r="AN45" s="1">
        <v>0.55990099999999998</v>
      </c>
      <c r="AO45" s="1">
        <v>0.32179550000000001</v>
      </c>
      <c r="AP45" s="1">
        <v>-1</v>
      </c>
      <c r="AQ45" s="1">
        <v>0.2771573</v>
      </c>
      <c r="AR45" s="1" t="s">
        <v>48</v>
      </c>
      <c r="AS45" s="1">
        <v>1</v>
      </c>
      <c r="AT45" s="1">
        <v>0.32054630000000001</v>
      </c>
      <c r="AU45" s="1">
        <v>-1</v>
      </c>
      <c r="AV45" s="1" t="s">
        <v>48</v>
      </c>
      <c r="AW45" s="1">
        <v>0.1206574</v>
      </c>
    </row>
    <row r="46" spans="1:49" x14ac:dyDescent="0.25">
      <c r="A46" s="1" t="s">
        <v>23</v>
      </c>
      <c r="B46" s="1">
        <v>-0.32159599999999999</v>
      </c>
      <c r="C46" s="1">
        <v>-0.25822620000000002</v>
      </c>
      <c r="D46" s="1">
        <v>7.6907050000000005E-2</v>
      </c>
      <c r="E46" s="1">
        <v>-0.22546250000000001</v>
      </c>
      <c r="F46" s="1">
        <v>-0.17059930000000001</v>
      </c>
      <c r="G46" s="1">
        <v>-0.16324040000000001</v>
      </c>
      <c r="H46" s="1">
        <v>2.5630440000000001E-2</v>
      </c>
      <c r="I46" s="1">
        <v>-3.1826590000000002E-2</v>
      </c>
      <c r="J46" s="1">
        <v>-8.8420960000000007E-2</v>
      </c>
      <c r="K46" s="1">
        <v>-0.18708230000000001</v>
      </c>
      <c r="L46" s="1">
        <v>0.37556929999999999</v>
      </c>
      <c r="M46" s="1">
        <v>4.9976140000000002E-2</v>
      </c>
      <c r="N46" s="1">
        <v>0.4068967</v>
      </c>
      <c r="O46" s="1">
        <v>-5.0042469999999999E-3</v>
      </c>
      <c r="P46" s="1">
        <v>-0.25682080000000002</v>
      </c>
      <c r="Q46" s="1">
        <v>0.2009397</v>
      </c>
      <c r="R46" s="1">
        <v>-0.43484309999999998</v>
      </c>
      <c r="S46" s="1">
        <v>0.44368859999999999</v>
      </c>
      <c r="T46" s="1">
        <v>6.0566660000000001E-2</v>
      </c>
      <c r="U46" s="1">
        <v>-0.4684799</v>
      </c>
      <c r="V46" s="1">
        <v>0.11776499999999999</v>
      </c>
      <c r="W46" s="1">
        <v>-0.99806070000000002</v>
      </c>
      <c r="X46" s="1">
        <v>-0.4967067</v>
      </c>
      <c r="Y46" s="1">
        <v>0.16078490000000001</v>
      </c>
      <c r="Z46" s="1">
        <v>-0.45579190000000003</v>
      </c>
      <c r="AA46" s="1">
        <v>0.3052936</v>
      </c>
      <c r="AB46" s="1">
        <v>-1</v>
      </c>
      <c r="AC46" s="1">
        <v>-0.29544609999999999</v>
      </c>
      <c r="AD46" s="1">
        <v>-0.33659909999999998</v>
      </c>
      <c r="AE46" s="1">
        <v>-0.54521149999999996</v>
      </c>
      <c r="AF46" s="1">
        <v>-0.27540179999999997</v>
      </c>
      <c r="AG46" s="1">
        <v>0.73965499999999995</v>
      </c>
      <c r="AH46" s="1">
        <v>0.1860076</v>
      </c>
      <c r="AI46" s="1">
        <v>0.71174360000000003</v>
      </c>
      <c r="AJ46" s="1">
        <v>-0.64740260000000005</v>
      </c>
      <c r="AK46" s="1">
        <v>-0.34204980000000001</v>
      </c>
      <c r="AL46" s="1">
        <v>-0.46021879999999998</v>
      </c>
      <c r="AM46" s="1">
        <v>0.32725029999999999</v>
      </c>
      <c r="AN46" s="1">
        <v>0.52177070000000003</v>
      </c>
      <c r="AO46" s="1">
        <v>2.8253150000000001E-2</v>
      </c>
      <c r="AP46" s="1">
        <v>-1</v>
      </c>
      <c r="AQ46" s="1">
        <v>-6.6002850000000002E-2</v>
      </c>
      <c r="AR46" s="1" t="s">
        <v>48</v>
      </c>
      <c r="AS46" s="1">
        <v>0.32054630000000001</v>
      </c>
      <c r="AT46" s="1">
        <v>1</v>
      </c>
      <c r="AU46" s="1">
        <v>-1</v>
      </c>
      <c r="AV46" s="1" t="s">
        <v>48</v>
      </c>
      <c r="AW46" s="1">
        <v>0.76148119999999997</v>
      </c>
    </row>
    <row r="47" spans="1:49" x14ac:dyDescent="0.25">
      <c r="A47" s="1" t="s">
        <v>24</v>
      </c>
      <c r="B47" s="1">
        <v>-0.14301050000000001</v>
      </c>
      <c r="C47" s="1">
        <v>-5.4278079999999999E-2</v>
      </c>
      <c r="D47" s="1">
        <v>-0.81591449999999999</v>
      </c>
      <c r="E47" s="1">
        <v>0.55124050000000002</v>
      </c>
      <c r="F47" s="1">
        <v>-1.2237909999999999E-2</v>
      </c>
      <c r="G47" s="1">
        <v>0.93003130000000001</v>
      </c>
      <c r="H47" s="1">
        <v>0.60215819999999998</v>
      </c>
      <c r="I47" s="1">
        <v>-0.32362089999999999</v>
      </c>
      <c r="J47" s="1">
        <v>-0.18381159999999999</v>
      </c>
      <c r="K47" s="1">
        <v>-0.28842180000000001</v>
      </c>
      <c r="L47" s="1" t="s">
        <v>48</v>
      </c>
      <c r="M47" s="1">
        <v>1</v>
      </c>
      <c r="N47" s="1">
        <v>1</v>
      </c>
      <c r="O47" s="1">
        <v>1</v>
      </c>
      <c r="P47" s="1">
        <v>-1</v>
      </c>
      <c r="Q47" s="1">
        <v>-1</v>
      </c>
      <c r="R47" s="1">
        <v>1</v>
      </c>
      <c r="S47" s="1">
        <v>-1</v>
      </c>
      <c r="T47" s="1">
        <v>1</v>
      </c>
      <c r="U47" s="1">
        <v>1</v>
      </c>
      <c r="V47" s="1">
        <v>-1</v>
      </c>
      <c r="W47" s="1">
        <v>1</v>
      </c>
      <c r="X47" s="1">
        <v>1</v>
      </c>
      <c r="Y47" s="1">
        <v>1</v>
      </c>
      <c r="Z47" s="1">
        <v>1</v>
      </c>
      <c r="AA47" s="1">
        <v>-1</v>
      </c>
      <c r="AB47" s="1" t="s">
        <v>48</v>
      </c>
      <c r="AC47" s="1">
        <v>-1</v>
      </c>
      <c r="AD47" s="1">
        <v>-1</v>
      </c>
      <c r="AE47" s="1">
        <v>1</v>
      </c>
      <c r="AF47" s="1">
        <v>1</v>
      </c>
      <c r="AG47" s="1">
        <v>-1</v>
      </c>
      <c r="AH47" s="1">
        <v>1</v>
      </c>
      <c r="AI47" s="1">
        <v>-1</v>
      </c>
      <c r="AJ47" s="1">
        <v>1</v>
      </c>
      <c r="AK47" s="1">
        <v>1</v>
      </c>
      <c r="AL47" s="1">
        <v>-1</v>
      </c>
      <c r="AM47" s="1">
        <v>1</v>
      </c>
      <c r="AN47" s="1">
        <v>1</v>
      </c>
      <c r="AO47" s="1">
        <v>-1</v>
      </c>
      <c r="AP47" s="1">
        <v>1</v>
      </c>
      <c r="AQ47" s="1">
        <v>1</v>
      </c>
      <c r="AR47" s="1" t="s">
        <v>48</v>
      </c>
      <c r="AS47" s="1">
        <v>-1</v>
      </c>
      <c r="AT47" s="1">
        <v>-1</v>
      </c>
      <c r="AU47" s="1">
        <v>1</v>
      </c>
      <c r="AV47" s="1" t="s">
        <v>48</v>
      </c>
      <c r="AW47" s="1">
        <v>-1</v>
      </c>
    </row>
    <row r="48" spans="1:49" x14ac:dyDescent="0.25">
      <c r="A48" s="1" t="s">
        <v>47</v>
      </c>
      <c r="B48" s="1" t="s">
        <v>48</v>
      </c>
      <c r="C48" s="1" t="s">
        <v>48</v>
      </c>
      <c r="D48" s="1" t="s">
        <v>48</v>
      </c>
      <c r="E48" s="1" t="s">
        <v>48</v>
      </c>
      <c r="F48" s="1" t="s">
        <v>48</v>
      </c>
      <c r="G48" s="1" t="s">
        <v>48</v>
      </c>
      <c r="H48" s="1" t="s">
        <v>48</v>
      </c>
      <c r="I48" s="1" t="s">
        <v>48</v>
      </c>
      <c r="J48" s="1" t="s">
        <v>48</v>
      </c>
      <c r="K48" s="1" t="s">
        <v>48</v>
      </c>
      <c r="L48" s="1" t="s">
        <v>48</v>
      </c>
      <c r="M48" s="1" t="s">
        <v>48</v>
      </c>
      <c r="N48" s="1" t="s">
        <v>48</v>
      </c>
      <c r="O48" s="1" t="s">
        <v>48</v>
      </c>
      <c r="P48" s="1" t="s">
        <v>48</v>
      </c>
      <c r="Q48" s="1" t="s">
        <v>48</v>
      </c>
      <c r="R48" s="1" t="s">
        <v>48</v>
      </c>
      <c r="S48" s="1" t="s">
        <v>48</v>
      </c>
      <c r="T48" s="1" t="s">
        <v>48</v>
      </c>
      <c r="U48" s="1" t="s">
        <v>48</v>
      </c>
      <c r="V48" s="1" t="s">
        <v>48</v>
      </c>
      <c r="W48" s="1" t="s">
        <v>48</v>
      </c>
      <c r="X48" s="1" t="s">
        <v>48</v>
      </c>
      <c r="Y48" s="1" t="s">
        <v>48</v>
      </c>
      <c r="Z48" s="1" t="s">
        <v>48</v>
      </c>
      <c r="AA48" s="1" t="s">
        <v>48</v>
      </c>
      <c r="AB48" s="1" t="s">
        <v>48</v>
      </c>
      <c r="AC48" s="1" t="s">
        <v>48</v>
      </c>
      <c r="AD48" s="1" t="s">
        <v>48</v>
      </c>
      <c r="AE48" s="1" t="s">
        <v>48</v>
      </c>
      <c r="AF48" s="1" t="s">
        <v>48</v>
      </c>
      <c r="AG48" s="1" t="s">
        <v>48</v>
      </c>
      <c r="AH48" s="1" t="s">
        <v>48</v>
      </c>
      <c r="AI48" s="1" t="s">
        <v>48</v>
      </c>
      <c r="AJ48" s="1" t="s">
        <v>48</v>
      </c>
      <c r="AK48" s="1" t="s">
        <v>48</v>
      </c>
      <c r="AL48" s="1" t="s">
        <v>48</v>
      </c>
      <c r="AM48" s="1" t="s">
        <v>48</v>
      </c>
      <c r="AN48" s="1" t="s">
        <v>48</v>
      </c>
      <c r="AO48" s="1" t="s">
        <v>48</v>
      </c>
      <c r="AP48" s="1" t="s">
        <v>48</v>
      </c>
      <c r="AQ48" s="1" t="s">
        <v>48</v>
      </c>
      <c r="AR48" s="1" t="s">
        <v>48</v>
      </c>
      <c r="AS48" s="1" t="s">
        <v>48</v>
      </c>
      <c r="AT48" s="1" t="s">
        <v>48</v>
      </c>
      <c r="AU48" s="1" t="s">
        <v>48</v>
      </c>
      <c r="AV48" s="1">
        <v>1</v>
      </c>
      <c r="AW48" s="1" t="s">
        <v>48</v>
      </c>
    </row>
    <row r="49" spans="1:49" x14ac:dyDescent="0.25">
      <c r="A49" s="1" t="s">
        <v>25</v>
      </c>
      <c r="B49" s="1">
        <v>-0.10972</v>
      </c>
      <c r="C49" s="1">
        <v>-9.654807E-2</v>
      </c>
      <c r="D49" s="1">
        <v>0.15183179999999999</v>
      </c>
      <c r="E49" s="1">
        <v>-0.22395290000000001</v>
      </c>
      <c r="F49" s="1">
        <v>0.1471683</v>
      </c>
      <c r="G49" s="1">
        <v>0.1669139</v>
      </c>
      <c r="H49" s="1">
        <v>-1.0727E-2</v>
      </c>
      <c r="I49" s="1">
        <v>-0.2137339</v>
      </c>
      <c r="J49" s="1">
        <v>-0.29441719999999999</v>
      </c>
      <c r="K49" s="1">
        <v>-0.36891069999999998</v>
      </c>
      <c r="L49" s="1">
        <v>0.25133830000000001</v>
      </c>
      <c r="M49" s="1">
        <v>-0.37041180000000001</v>
      </c>
      <c r="N49" s="1">
        <v>0.18905939999999999</v>
      </c>
      <c r="O49" s="1">
        <v>-0.4150527</v>
      </c>
      <c r="P49" s="1">
        <v>-0.41639490000000001</v>
      </c>
      <c r="Q49" s="1">
        <v>-5.3315510000000003E-2</v>
      </c>
      <c r="R49" s="1">
        <v>-0.36774859999999998</v>
      </c>
      <c r="S49" s="1">
        <v>0.32705210000000001</v>
      </c>
      <c r="T49" s="1">
        <v>-0.1267006</v>
      </c>
      <c r="U49" s="1">
        <v>-0.51464189999999999</v>
      </c>
      <c r="V49" s="1">
        <v>-0.24605630000000001</v>
      </c>
      <c r="W49" s="1">
        <v>-0.91141380000000005</v>
      </c>
      <c r="X49" s="1">
        <v>-0.48876320000000001</v>
      </c>
      <c r="Y49" s="1">
        <v>9.8815399999999998E-2</v>
      </c>
      <c r="Z49" s="1">
        <v>-0.44109959999999998</v>
      </c>
      <c r="AA49" s="1">
        <v>1.1992849999999999E-2</v>
      </c>
      <c r="AB49" s="1">
        <v>-1</v>
      </c>
      <c r="AC49" s="1">
        <v>-0.17006250000000001</v>
      </c>
      <c r="AD49" s="1">
        <v>-0.1679331</v>
      </c>
      <c r="AE49" s="1">
        <v>-0.64296310000000001</v>
      </c>
      <c r="AF49" s="1">
        <v>-0.64722190000000002</v>
      </c>
      <c r="AG49" s="1">
        <v>0.90230250000000001</v>
      </c>
      <c r="AH49" s="1">
        <v>0.53103739999999999</v>
      </c>
      <c r="AI49" s="1">
        <v>0.78209010000000001</v>
      </c>
      <c r="AJ49" s="1">
        <v>-0.82426290000000002</v>
      </c>
      <c r="AK49" s="1">
        <v>-0.30030050000000003</v>
      </c>
      <c r="AL49" s="1">
        <v>-0.23298140000000001</v>
      </c>
      <c r="AM49" s="1">
        <v>5.0414870000000001E-2</v>
      </c>
      <c r="AN49" s="1">
        <v>0.15210570000000001</v>
      </c>
      <c r="AO49" s="1">
        <v>3.0680499999999999E-2</v>
      </c>
      <c r="AP49" s="1">
        <v>-1</v>
      </c>
      <c r="AQ49" s="1">
        <v>-0.3300053</v>
      </c>
      <c r="AR49" s="1" t="s">
        <v>48</v>
      </c>
      <c r="AS49" s="1">
        <v>0.1206574</v>
      </c>
      <c r="AT49" s="1">
        <v>0.76148119999999997</v>
      </c>
      <c r="AU49" s="1">
        <v>-1</v>
      </c>
      <c r="AV49" s="1" t="s">
        <v>48</v>
      </c>
      <c r="AW49" s="1">
        <v>1</v>
      </c>
    </row>
  </sheetData>
  <conditionalFormatting sqref="B2:AW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2660C-CE35-435E-B86B-F784A5322E48}">
  <dimension ref="A1:N36"/>
  <sheetViews>
    <sheetView workbookViewId="0">
      <selection activeCell="Q11" sqref="Q11"/>
    </sheetView>
  </sheetViews>
  <sheetFormatPr defaultRowHeight="15" x14ac:dyDescent="0.25"/>
  <cols>
    <col min="2" max="2" width="27" customWidth="1"/>
  </cols>
  <sheetData>
    <row r="1" spans="1:14" ht="21" customHeight="1" x14ac:dyDescent="0.25">
      <c r="A1" s="48"/>
      <c r="B1" s="48"/>
      <c r="C1" s="49" t="s">
        <v>65</v>
      </c>
      <c r="D1" s="50"/>
      <c r="E1" s="50"/>
      <c r="F1" s="50"/>
      <c r="G1" s="50"/>
      <c r="H1" s="50"/>
      <c r="I1" s="51"/>
      <c r="J1" s="2"/>
      <c r="K1" s="2"/>
      <c r="L1" s="2"/>
      <c r="M1" s="2"/>
      <c r="N1" s="2"/>
    </row>
    <row r="2" spans="1:14" ht="21" x14ac:dyDescent="0.25">
      <c r="A2" s="3" t="s">
        <v>66</v>
      </c>
      <c r="B2" s="4" t="s">
        <v>49</v>
      </c>
      <c r="C2" s="5" t="s">
        <v>67</v>
      </c>
      <c r="D2" s="6" t="s">
        <v>68</v>
      </c>
      <c r="E2" s="6" t="s">
        <v>69</v>
      </c>
      <c r="F2" s="6" t="s">
        <v>70</v>
      </c>
      <c r="G2" s="6" t="s">
        <v>71</v>
      </c>
      <c r="H2" s="6" t="s">
        <v>72</v>
      </c>
      <c r="I2" s="7" t="s">
        <v>73</v>
      </c>
      <c r="J2" s="2"/>
      <c r="K2" s="2"/>
      <c r="L2" s="2"/>
      <c r="M2" s="2"/>
      <c r="N2" s="2"/>
    </row>
    <row r="3" spans="1:14" x14ac:dyDescent="0.25">
      <c r="A3" s="8">
        <v>2623</v>
      </c>
      <c r="B3" s="9" t="s">
        <v>50</v>
      </c>
      <c r="C3" s="10">
        <v>0.92844000000000004</v>
      </c>
      <c r="D3" s="11">
        <v>0.68991999999999998</v>
      </c>
      <c r="E3" s="11">
        <v>0.14927000000000001</v>
      </c>
      <c r="F3" s="11">
        <v>0.14376</v>
      </c>
      <c r="G3" s="12">
        <v>50.704000000000001</v>
      </c>
      <c r="H3" s="11">
        <v>0.78800000000000003</v>
      </c>
      <c r="I3" s="13">
        <v>0.1052</v>
      </c>
      <c r="J3" s="2"/>
      <c r="K3" s="2"/>
      <c r="L3" s="2"/>
      <c r="M3" s="2"/>
      <c r="N3" s="2"/>
    </row>
    <row r="4" spans="1:14" x14ac:dyDescent="0.25">
      <c r="A4" s="8">
        <v>2624</v>
      </c>
      <c r="B4" s="9" t="s">
        <v>52</v>
      </c>
      <c r="C4" s="10">
        <v>1.0976999999999999</v>
      </c>
      <c r="D4" s="11">
        <v>0.70115000000000005</v>
      </c>
      <c r="E4" s="11">
        <v>0.16016</v>
      </c>
      <c r="F4" s="11">
        <v>0.12139999999999999</v>
      </c>
      <c r="G4" s="12">
        <v>50.247</v>
      </c>
      <c r="H4" s="11">
        <v>0.81699999999999995</v>
      </c>
      <c r="I4" s="13">
        <v>0.13378999999999999</v>
      </c>
      <c r="J4" s="2"/>
      <c r="K4" s="2"/>
      <c r="L4" s="2"/>
      <c r="M4" s="2"/>
      <c r="N4" s="2"/>
    </row>
    <row r="5" spans="1:14" x14ac:dyDescent="0.25">
      <c r="A5" s="8">
        <v>2625</v>
      </c>
      <c r="B5" s="9" t="s">
        <v>51</v>
      </c>
      <c r="C5" s="10">
        <v>0.32306000000000001</v>
      </c>
      <c r="D5" s="11">
        <v>0.14204</v>
      </c>
      <c r="E5" s="11">
        <v>4.7070000000000001E-2</v>
      </c>
      <c r="F5" s="11">
        <v>9.4900000000000002E-3</v>
      </c>
      <c r="G5" s="12">
        <v>48.014000000000003</v>
      </c>
      <c r="H5" s="11">
        <v>0.11799999999999999</v>
      </c>
      <c r="I5" s="13">
        <v>1.184E-2</v>
      </c>
      <c r="J5" s="2"/>
      <c r="K5" s="2"/>
      <c r="L5" s="2"/>
      <c r="M5" s="2"/>
      <c r="N5" s="2"/>
    </row>
    <row r="6" spans="1:14" x14ac:dyDescent="0.25">
      <c r="A6" s="8">
        <v>2626</v>
      </c>
      <c r="B6" s="9" t="s">
        <v>53</v>
      </c>
      <c r="C6" s="10">
        <v>9.1020000000000004E-2</v>
      </c>
      <c r="D6" s="11">
        <v>0.14282</v>
      </c>
      <c r="E6" s="11">
        <v>1.8079999999999999E-2</v>
      </c>
      <c r="F6" s="11">
        <v>2.1420000000000002E-2</v>
      </c>
      <c r="G6" s="12">
        <v>49.279000000000003</v>
      </c>
      <c r="H6" s="11">
        <v>9.7000000000000003E-2</v>
      </c>
      <c r="I6" s="13">
        <v>1.44E-2</v>
      </c>
      <c r="J6" s="2"/>
      <c r="K6" s="2"/>
      <c r="L6" s="2"/>
      <c r="M6" s="2"/>
      <c r="N6" s="2"/>
    </row>
    <row r="7" spans="1:14" x14ac:dyDescent="0.25">
      <c r="A7" s="8">
        <v>2627</v>
      </c>
      <c r="B7" s="9" t="s">
        <v>54</v>
      </c>
      <c r="C7" s="10">
        <v>0.80071000000000003</v>
      </c>
      <c r="D7" s="11">
        <v>0.55884</v>
      </c>
      <c r="E7" s="11">
        <v>0.14538999999999999</v>
      </c>
      <c r="F7" s="11">
        <v>0.12163</v>
      </c>
      <c r="G7" s="12">
        <v>47.942</v>
      </c>
      <c r="H7" s="11">
        <v>0.96699999999999997</v>
      </c>
      <c r="I7" s="13">
        <v>0.1172</v>
      </c>
      <c r="J7" s="2"/>
      <c r="K7" s="2"/>
      <c r="L7" s="2"/>
      <c r="M7" s="2"/>
      <c r="N7" s="2"/>
    </row>
    <row r="8" spans="1:14" x14ac:dyDescent="0.25">
      <c r="A8" s="8">
        <v>2628</v>
      </c>
      <c r="B8" s="9" t="s">
        <v>56</v>
      </c>
      <c r="C8" s="10">
        <v>0.94449000000000005</v>
      </c>
      <c r="D8" s="11">
        <v>0.41615999999999997</v>
      </c>
      <c r="E8" s="11">
        <v>0.14756</v>
      </c>
      <c r="F8" s="11">
        <v>0.13472000000000001</v>
      </c>
      <c r="G8" s="12">
        <v>48.99</v>
      </c>
      <c r="H8" s="11">
        <v>0.77600000000000002</v>
      </c>
      <c r="I8" s="13">
        <v>0.10113</v>
      </c>
      <c r="J8" s="2"/>
      <c r="K8" s="2"/>
      <c r="L8" s="2"/>
      <c r="M8" s="2"/>
      <c r="N8" s="2"/>
    </row>
    <row r="9" spans="1:14" x14ac:dyDescent="0.25">
      <c r="A9" s="8">
        <v>2629</v>
      </c>
      <c r="B9" s="9" t="s">
        <v>55</v>
      </c>
      <c r="C9" s="10">
        <v>8.8669999999999999E-2</v>
      </c>
      <c r="D9" s="11">
        <v>0.13175000000000001</v>
      </c>
      <c r="E9" s="11">
        <v>1.882E-2</v>
      </c>
      <c r="F9" s="11">
        <v>1.6570000000000001E-2</v>
      </c>
      <c r="G9" s="12">
        <v>47.942</v>
      </c>
      <c r="H9" s="11">
        <v>0.10299999999999999</v>
      </c>
      <c r="I9" s="13">
        <v>1.115E-2</v>
      </c>
      <c r="J9" s="2"/>
      <c r="K9" s="2"/>
      <c r="L9" s="2"/>
      <c r="M9" s="2"/>
      <c r="N9" s="2"/>
    </row>
    <row r="10" spans="1:14" x14ac:dyDescent="0.25">
      <c r="A10" s="8">
        <v>2630</v>
      </c>
      <c r="B10" s="9" t="s">
        <v>57</v>
      </c>
      <c r="C10" s="10">
        <v>7.4289999999999995E-2</v>
      </c>
      <c r="D10" s="11">
        <v>7.6249999999999998E-2</v>
      </c>
      <c r="E10" s="11">
        <v>1.959E-2</v>
      </c>
      <c r="F10" s="11">
        <v>1.6449999999999999E-2</v>
      </c>
      <c r="G10" s="12">
        <v>48.262</v>
      </c>
      <c r="H10" s="11">
        <v>0.21299999999999999</v>
      </c>
      <c r="I10" s="13">
        <v>8.0300000000000007E-3</v>
      </c>
      <c r="J10" s="2"/>
      <c r="K10" s="2"/>
      <c r="L10" s="2"/>
      <c r="M10" s="2"/>
      <c r="N10" s="2"/>
    </row>
    <row r="11" spans="1:14" x14ac:dyDescent="0.25">
      <c r="A11" s="8">
        <v>2631</v>
      </c>
      <c r="B11" s="9" t="s">
        <v>59</v>
      </c>
      <c r="C11" s="10">
        <v>0.86116000000000004</v>
      </c>
      <c r="D11" s="11">
        <v>0.42959999999999998</v>
      </c>
      <c r="E11" s="11">
        <v>0.12309</v>
      </c>
      <c r="F11" s="11">
        <v>0.11927</v>
      </c>
      <c r="G11" s="12">
        <v>50.517000000000003</v>
      </c>
      <c r="H11" s="11">
        <v>1.0129999999999999</v>
      </c>
      <c r="I11" s="13">
        <v>0.12105</v>
      </c>
      <c r="J11" s="2"/>
      <c r="K11" s="2"/>
      <c r="L11" s="2"/>
      <c r="M11" s="2"/>
      <c r="N11" s="2"/>
    </row>
    <row r="12" spans="1:14" x14ac:dyDescent="0.25">
      <c r="A12" s="8">
        <v>2632</v>
      </c>
      <c r="B12" s="9" t="s">
        <v>58</v>
      </c>
      <c r="C12" s="10">
        <v>0.21012</v>
      </c>
      <c r="D12" s="11">
        <v>8.2559999999999995E-2</v>
      </c>
      <c r="E12" s="11">
        <v>4.2049999999999997E-2</v>
      </c>
      <c r="F12" s="11">
        <v>6.4799999999999996E-3</v>
      </c>
      <c r="G12" s="12">
        <v>46.567</v>
      </c>
      <c r="H12" s="11">
        <v>0.106</v>
      </c>
      <c r="I12" s="13">
        <v>1.149E-2</v>
      </c>
      <c r="J12" s="2"/>
      <c r="K12" s="2"/>
      <c r="L12" s="2"/>
      <c r="M12" s="2"/>
      <c r="N12" s="2"/>
    </row>
    <row r="13" spans="1:14" x14ac:dyDescent="0.25">
      <c r="A13" s="8">
        <v>2633</v>
      </c>
      <c r="B13" s="9" t="s">
        <v>60</v>
      </c>
      <c r="C13" s="10">
        <v>0.17138999999999999</v>
      </c>
      <c r="D13" s="11">
        <v>0.12776999999999999</v>
      </c>
      <c r="E13" s="11">
        <v>3.9919999999999997E-2</v>
      </c>
      <c r="F13" s="11">
        <v>1.082E-2</v>
      </c>
      <c r="G13" s="12">
        <v>47.14</v>
      </c>
      <c r="H13" s="11">
        <v>0.112</v>
      </c>
      <c r="I13" s="13">
        <v>8.8299999999999993E-3</v>
      </c>
      <c r="J13" s="2"/>
      <c r="K13" s="2"/>
      <c r="L13" s="2"/>
      <c r="M13" s="2"/>
      <c r="N13" s="2"/>
    </row>
    <row r="14" spans="1:14" x14ac:dyDescent="0.25">
      <c r="A14" s="8">
        <v>2634</v>
      </c>
      <c r="B14" s="9" t="s">
        <v>74</v>
      </c>
      <c r="C14" s="10">
        <v>1.7045699999999999</v>
      </c>
      <c r="D14" s="11">
        <v>0.47858000000000001</v>
      </c>
      <c r="E14" s="11">
        <v>8.2729999999999998E-2</v>
      </c>
      <c r="F14" s="11">
        <v>3.15E-2</v>
      </c>
      <c r="G14" s="12">
        <v>49.040999999999997</v>
      </c>
      <c r="H14" s="11">
        <v>0.32400000000000001</v>
      </c>
      <c r="I14" s="13">
        <v>4.4600000000000001E-2</v>
      </c>
      <c r="J14" s="2"/>
      <c r="K14" s="2"/>
      <c r="L14" s="2"/>
      <c r="M14" s="2"/>
      <c r="N14" s="2"/>
    </row>
    <row r="15" spans="1:14" x14ac:dyDescent="0.25">
      <c r="A15" s="8">
        <v>2635</v>
      </c>
      <c r="B15" s="9" t="s">
        <v>61</v>
      </c>
      <c r="C15" s="10">
        <v>0.73218000000000005</v>
      </c>
      <c r="D15" s="11">
        <v>0.65808999999999995</v>
      </c>
      <c r="E15" s="11">
        <v>0.11798</v>
      </c>
      <c r="F15" s="11">
        <v>0.11094999999999999</v>
      </c>
      <c r="G15" s="12">
        <v>48.533999999999999</v>
      </c>
      <c r="H15" s="11">
        <v>0.79600000000000004</v>
      </c>
      <c r="I15" s="13">
        <v>0.11629</v>
      </c>
      <c r="J15" s="2"/>
      <c r="K15" s="2"/>
      <c r="L15" s="2"/>
      <c r="M15" s="2"/>
      <c r="N15" s="2"/>
    </row>
    <row r="16" spans="1:14" x14ac:dyDescent="0.25">
      <c r="A16" s="8">
        <v>2636</v>
      </c>
      <c r="B16" s="9" t="s">
        <v>63</v>
      </c>
      <c r="C16" s="10">
        <v>0.92459000000000002</v>
      </c>
      <c r="D16" s="11">
        <v>0.35310999999999998</v>
      </c>
      <c r="E16" s="11">
        <v>0.15651999999999999</v>
      </c>
      <c r="F16" s="11">
        <v>0.10267999999999999</v>
      </c>
      <c r="G16" s="12">
        <v>48.055</v>
      </c>
      <c r="H16" s="11">
        <v>0.83699999999999997</v>
      </c>
      <c r="I16" s="13">
        <v>0.10607999999999999</v>
      </c>
      <c r="J16" s="2"/>
      <c r="K16" s="2"/>
      <c r="L16" s="2"/>
      <c r="M16" s="2"/>
      <c r="N16" s="2"/>
    </row>
    <row r="17" spans="1:14" x14ac:dyDescent="0.25">
      <c r="A17" s="8">
        <v>2637</v>
      </c>
      <c r="B17" s="9" t="s">
        <v>62</v>
      </c>
      <c r="C17" s="10">
        <v>0.32179000000000002</v>
      </c>
      <c r="D17" s="11">
        <v>0.20843999999999999</v>
      </c>
      <c r="E17" s="11">
        <v>4.0849999999999997E-2</v>
      </c>
      <c r="F17" s="11">
        <v>4.8500000000000001E-3</v>
      </c>
      <c r="G17" s="12">
        <v>47.774999999999999</v>
      </c>
      <c r="H17" s="11">
        <v>0.115</v>
      </c>
      <c r="I17" s="13">
        <v>1.077E-2</v>
      </c>
      <c r="J17" s="2"/>
      <c r="K17" s="2"/>
      <c r="L17" s="2"/>
      <c r="M17" s="2"/>
      <c r="N17" s="2"/>
    </row>
    <row r="18" spans="1:14" x14ac:dyDescent="0.25">
      <c r="A18" s="14">
        <v>2638</v>
      </c>
      <c r="B18" s="15" t="s">
        <v>64</v>
      </c>
      <c r="C18" s="16">
        <v>0.22178999999999999</v>
      </c>
      <c r="D18" s="17">
        <v>9.715E-2</v>
      </c>
      <c r="E18" s="17">
        <v>5.2679999999999998E-2</v>
      </c>
      <c r="F18" s="17">
        <v>2.8600000000000001E-3</v>
      </c>
      <c r="G18" s="18">
        <v>47.625999999999998</v>
      </c>
      <c r="H18" s="17">
        <v>0.13800000000000001</v>
      </c>
      <c r="I18" s="19">
        <v>1.1429999999999999E-2</v>
      </c>
      <c r="J18" s="2"/>
      <c r="K18" s="2"/>
      <c r="L18" s="2"/>
      <c r="M18" s="2"/>
      <c r="N18" s="2"/>
    </row>
    <row r="20" spans="1:14" ht="27.75" customHeight="1" x14ac:dyDescent="0.25">
      <c r="A20" s="48"/>
      <c r="B20" s="52"/>
      <c r="C20" s="53" t="s">
        <v>75</v>
      </c>
      <c r="D20" s="54"/>
      <c r="E20" s="54"/>
      <c r="F20" s="54"/>
      <c r="G20" s="54"/>
      <c r="H20" s="54"/>
      <c r="I20" s="54"/>
      <c r="J20" s="54"/>
      <c r="K20" s="54"/>
      <c r="L20" s="54"/>
      <c r="M20" s="54"/>
      <c r="N20" s="55"/>
    </row>
    <row r="21" spans="1:14" ht="21" x14ac:dyDescent="0.25">
      <c r="A21" s="3" t="s">
        <v>66</v>
      </c>
      <c r="B21" s="6" t="s">
        <v>49</v>
      </c>
      <c r="C21" s="3" t="s">
        <v>76</v>
      </c>
      <c r="D21" s="6" t="s">
        <v>77</v>
      </c>
      <c r="E21" s="6" t="s">
        <v>78</v>
      </c>
      <c r="F21" s="6" t="s">
        <v>79</v>
      </c>
      <c r="G21" s="6" t="s">
        <v>80</v>
      </c>
      <c r="H21" s="6" t="s">
        <v>81</v>
      </c>
      <c r="I21" s="6" t="s">
        <v>82</v>
      </c>
      <c r="J21" s="6" t="s">
        <v>83</v>
      </c>
      <c r="K21" s="6" t="s">
        <v>84</v>
      </c>
      <c r="L21" s="6" t="s">
        <v>85</v>
      </c>
      <c r="M21" s="6" t="s">
        <v>86</v>
      </c>
      <c r="N21" s="20" t="s">
        <v>87</v>
      </c>
    </row>
    <row r="22" spans="1:14" x14ac:dyDescent="0.25">
      <c r="A22" s="8">
        <v>2623</v>
      </c>
      <c r="B22" s="21" t="s">
        <v>50</v>
      </c>
      <c r="C22" s="22">
        <v>2006.18</v>
      </c>
      <c r="D22" s="23">
        <v>18.439</v>
      </c>
      <c r="E22" s="23">
        <v>1.2629999999999999</v>
      </c>
      <c r="F22" s="23">
        <v>3.2989999999999999</v>
      </c>
      <c r="G22" s="23">
        <v>9.5969999999999995</v>
      </c>
      <c r="H22" s="24">
        <v>1574.79</v>
      </c>
      <c r="I22" s="23">
        <v>389.613</v>
      </c>
      <c r="J22" s="23" t="str">
        <f t="shared" ref="J22:J29" si="0">"&lt;1.00"</f>
        <v>&lt;1.00</v>
      </c>
      <c r="K22" s="12">
        <v>200.858</v>
      </c>
      <c r="L22" s="23">
        <v>6.6239999999999997</v>
      </c>
      <c r="M22" s="23">
        <v>2.0379999999999998</v>
      </c>
      <c r="N22" s="25">
        <v>80.757000000000005</v>
      </c>
    </row>
    <row r="23" spans="1:14" x14ac:dyDescent="0.25">
      <c r="A23" s="8">
        <v>2624</v>
      </c>
      <c r="B23" s="21" t="s">
        <v>52</v>
      </c>
      <c r="C23" s="22">
        <v>3110.42</v>
      </c>
      <c r="D23" s="23">
        <v>14.988</v>
      </c>
      <c r="E23" s="23">
        <v>1.302</v>
      </c>
      <c r="F23" s="23">
        <v>4.7210000000000001</v>
      </c>
      <c r="G23" s="23">
        <v>13.771000000000001</v>
      </c>
      <c r="H23" s="24">
        <v>2082.62</v>
      </c>
      <c r="I23" s="23">
        <v>183.90700000000001</v>
      </c>
      <c r="J23" s="23" t="str">
        <f t="shared" si="0"/>
        <v>&lt;1.00</v>
      </c>
      <c r="K23" s="12">
        <v>132.28700000000001</v>
      </c>
      <c r="L23" s="23">
        <v>5.6459999999999999</v>
      </c>
      <c r="M23" s="23">
        <v>7.7380000000000004</v>
      </c>
      <c r="N23" s="25">
        <v>95.596000000000004</v>
      </c>
    </row>
    <row r="24" spans="1:14" x14ac:dyDescent="0.25">
      <c r="A24" s="8">
        <v>2625</v>
      </c>
      <c r="B24" s="21" t="s">
        <v>51</v>
      </c>
      <c r="C24" s="26">
        <v>33.595999999999997</v>
      </c>
      <c r="D24" s="23">
        <v>4.2560000000000002</v>
      </c>
      <c r="E24" s="23" t="str">
        <f>"&lt;0.80"</f>
        <v>&lt;0.80</v>
      </c>
      <c r="F24" s="23">
        <v>2.2120000000000002</v>
      </c>
      <c r="G24" s="23" t="str">
        <f>"&lt;1.50"</f>
        <v>&lt;1.50</v>
      </c>
      <c r="H24" s="12">
        <v>320.03699999999998</v>
      </c>
      <c r="I24" s="23">
        <v>7.9130000000000003</v>
      </c>
      <c r="J24" s="23" t="str">
        <f t="shared" si="0"/>
        <v>&lt;1.00</v>
      </c>
      <c r="K24" s="12" t="str">
        <f>"&lt;20.0"</f>
        <v>&lt;20.0</v>
      </c>
      <c r="L24" s="23">
        <v>3.2090000000000001</v>
      </c>
      <c r="M24" s="23" t="str">
        <f>"&lt;2.00"</f>
        <v>&lt;2.00</v>
      </c>
      <c r="N24" s="25">
        <v>29.451000000000001</v>
      </c>
    </row>
    <row r="25" spans="1:14" x14ac:dyDescent="0.25">
      <c r="A25" s="8">
        <v>2626</v>
      </c>
      <c r="B25" s="21" t="s">
        <v>53</v>
      </c>
      <c r="C25" s="26">
        <v>26.277999999999999</v>
      </c>
      <c r="D25" s="23">
        <v>5.5069999999999997</v>
      </c>
      <c r="E25" s="23" t="str">
        <f>"&lt;0.80"</f>
        <v>&lt;0.80</v>
      </c>
      <c r="F25" s="23">
        <v>10.978</v>
      </c>
      <c r="G25" s="23" t="str">
        <f>"&lt;1.50"</f>
        <v>&lt;1.50</v>
      </c>
      <c r="H25" s="12">
        <v>198.95400000000001</v>
      </c>
      <c r="I25" s="23">
        <v>6.5979999999999999</v>
      </c>
      <c r="J25" s="23" t="str">
        <f t="shared" si="0"/>
        <v>&lt;1.00</v>
      </c>
      <c r="K25" s="12" t="str">
        <f>"&lt;20.0"</f>
        <v>&lt;20.0</v>
      </c>
      <c r="L25" s="23">
        <v>4.532</v>
      </c>
      <c r="M25" s="23" t="str">
        <f>"&lt;2.00"</f>
        <v>&lt;2.00</v>
      </c>
      <c r="N25" s="25">
        <v>18.454999999999998</v>
      </c>
    </row>
    <row r="26" spans="1:14" x14ac:dyDescent="0.25">
      <c r="A26" s="8">
        <v>2627</v>
      </c>
      <c r="B26" s="21" t="s">
        <v>54</v>
      </c>
      <c r="C26" s="22">
        <v>5214.4799999999996</v>
      </c>
      <c r="D26" s="23">
        <v>11.57</v>
      </c>
      <c r="E26" s="23">
        <v>1.417</v>
      </c>
      <c r="F26" s="23">
        <v>7.2939999999999996</v>
      </c>
      <c r="G26" s="23">
        <v>12.962</v>
      </c>
      <c r="H26" s="24">
        <v>3744.76</v>
      </c>
      <c r="I26" s="23">
        <v>196.172</v>
      </c>
      <c r="J26" s="23" t="str">
        <f t="shared" si="0"/>
        <v>&lt;1.00</v>
      </c>
      <c r="K26" s="12">
        <v>116.611</v>
      </c>
      <c r="L26" s="23">
        <v>13.244</v>
      </c>
      <c r="M26" s="23">
        <v>9.1769999999999996</v>
      </c>
      <c r="N26" s="25">
        <v>76.713999999999999</v>
      </c>
    </row>
    <row r="27" spans="1:14" x14ac:dyDescent="0.25">
      <c r="A27" s="8">
        <v>2628</v>
      </c>
      <c r="B27" s="21" t="s">
        <v>56</v>
      </c>
      <c r="C27" s="22">
        <v>2834.24</v>
      </c>
      <c r="D27" s="23">
        <v>13.04</v>
      </c>
      <c r="E27" s="23" t="str">
        <f t="shared" ref="E27:E32" si="1">"&lt;0.80"</f>
        <v>&lt;0.80</v>
      </c>
      <c r="F27" s="23">
        <v>4.8230000000000004</v>
      </c>
      <c r="G27" s="23">
        <v>9.5510000000000002</v>
      </c>
      <c r="H27" s="24">
        <v>2123.91</v>
      </c>
      <c r="I27" s="23">
        <v>217.935</v>
      </c>
      <c r="J27" s="23" t="str">
        <f t="shared" si="0"/>
        <v>&lt;1.00</v>
      </c>
      <c r="K27" s="12">
        <v>476.80200000000002</v>
      </c>
      <c r="L27" s="23">
        <v>5.9790000000000001</v>
      </c>
      <c r="M27" s="23">
        <v>5.2690000000000001</v>
      </c>
      <c r="N27" s="25">
        <v>81.957999999999998</v>
      </c>
    </row>
    <row r="28" spans="1:14" x14ac:dyDescent="0.25">
      <c r="A28" s="8">
        <v>2629</v>
      </c>
      <c r="B28" s="21" t="s">
        <v>55</v>
      </c>
      <c r="C28" s="26">
        <v>33.917999999999999</v>
      </c>
      <c r="D28" s="23" t="str">
        <f>"&lt;2.00"</f>
        <v>&lt;2.00</v>
      </c>
      <c r="E28" s="23" t="str">
        <f t="shared" si="1"/>
        <v>&lt;0.80</v>
      </c>
      <c r="F28" s="23">
        <v>3.161</v>
      </c>
      <c r="G28" s="23" t="str">
        <f>"&lt;1.50"</f>
        <v>&lt;1.50</v>
      </c>
      <c r="H28" s="12">
        <v>90.635000000000005</v>
      </c>
      <c r="I28" s="23">
        <v>3.7130000000000001</v>
      </c>
      <c r="J28" s="23" t="str">
        <f t="shared" si="0"/>
        <v>&lt;1.00</v>
      </c>
      <c r="K28" s="12" t="str">
        <f>"&lt;20.0"</f>
        <v>&lt;20.0</v>
      </c>
      <c r="L28" s="23" t="str">
        <f>"&lt;1.00"</f>
        <v>&lt;1.00</v>
      </c>
      <c r="M28" s="23" t="str">
        <f>"&lt;2.00"</f>
        <v>&lt;2.00</v>
      </c>
      <c r="N28" s="25">
        <v>12.247</v>
      </c>
    </row>
    <row r="29" spans="1:14" x14ac:dyDescent="0.25">
      <c r="A29" s="8">
        <v>2630</v>
      </c>
      <c r="B29" s="21" t="s">
        <v>57</v>
      </c>
      <c r="C29" s="26">
        <v>16.405999999999999</v>
      </c>
      <c r="D29" s="23" t="str">
        <f>"&lt;2.00"</f>
        <v>&lt;2.00</v>
      </c>
      <c r="E29" s="23" t="str">
        <f t="shared" si="1"/>
        <v>&lt;0.80</v>
      </c>
      <c r="F29" s="23">
        <v>2.738</v>
      </c>
      <c r="G29" s="23" t="str">
        <f>"&lt;1.50"</f>
        <v>&lt;1.50</v>
      </c>
      <c r="H29" s="12">
        <v>79.935000000000002</v>
      </c>
      <c r="I29" s="23">
        <v>3.0609999999999999</v>
      </c>
      <c r="J29" s="23" t="str">
        <f t="shared" si="0"/>
        <v>&lt;1.00</v>
      </c>
      <c r="K29" s="12" t="str">
        <f>"&lt;20.0"</f>
        <v>&lt;20.0</v>
      </c>
      <c r="L29" s="23" t="str">
        <f>"&lt;1.00"</f>
        <v>&lt;1.00</v>
      </c>
      <c r="M29" s="23">
        <v>3.206</v>
      </c>
      <c r="N29" s="25">
        <v>12.79</v>
      </c>
    </row>
    <row r="30" spans="1:14" x14ac:dyDescent="0.25">
      <c r="A30" s="8">
        <v>2631</v>
      </c>
      <c r="B30" s="21" t="s">
        <v>59</v>
      </c>
      <c r="C30" s="22">
        <v>2831.33</v>
      </c>
      <c r="D30" s="23">
        <v>8.27</v>
      </c>
      <c r="E30" s="23" t="str">
        <f t="shared" si="1"/>
        <v>&lt;0.80</v>
      </c>
      <c r="F30" s="23">
        <v>3.7250000000000001</v>
      </c>
      <c r="G30" s="23">
        <v>13.307</v>
      </c>
      <c r="H30" s="24">
        <v>1472.7</v>
      </c>
      <c r="I30" s="23">
        <v>113.81699999999999</v>
      </c>
      <c r="J30" s="23">
        <v>1.169</v>
      </c>
      <c r="K30" s="12">
        <v>199.541</v>
      </c>
      <c r="L30" s="23">
        <v>8.7989999999999995</v>
      </c>
      <c r="M30" s="23">
        <v>5.4740000000000002</v>
      </c>
      <c r="N30" s="25">
        <v>76.209000000000003</v>
      </c>
    </row>
    <row r="31" spans="1:14" x14ac:dyDescent="0.25">
      <c r="A31" s="8">
        <v>2632</v>
      </c>
      <c r="B31" s="21" t="s">
        <v>58</v>
      </c>
      <c r="C31" s="26">
        <v>23.916</v>
      </c>
      <c r="D31" s="23" t="str">
        <f>"&lt;2.00"</f>
        <v>&lt;2.00</v>
      </c>
      <c r="E31" s="23" t="str">
        <f t="shared" si="1"/>
        <v>&lt;0.80</v>
      </c>
      <c r="F31" s="23">
        <v>2.3149999999999999</v>
      </c>
      <c r="G31" s="23">
        <v>1.512</v>
      </c>
      <c r="H31" s="12">
        <v>75.507000000000005</v>
      </c>
      <c r="I31" s="23">
        <v>9.4290000000000003</v>
      </c>
      <c r="J31" s="23" t="str">
        <f>"&lt;1.00"</f>
        <v>&lt;1.00</v>
      </c>
      <c r="K31" s="12" t="str">
        <f>"&lt;20.0"</f>
        <v>&lt;20.0</v>
      </c>
      <c r="L31" s="23" t="str">
        <f>"&lt;1.00"</f>
        <v>&lt;1.00</v>
      </c>
      <c r="M31" s="23" t="str">
        <f>"&lt;2.00"</f>
        <v>&lt;2.00</v>
      </c>
      <c r="N31" s="25">
        <v>26.699000000000002</v>
      </c>
    </row>
    <row r="32" spans="1:14" x14ac:dyDescent="0.25">
      <c r="A32" s="8">
        <v>2633</v>
      </c>
      <c r="B32" s="21" t="s">
        <v>60</v>
      </c>
      <c r="C32" s="26" t="str">
        <f>"&lt;10.0"</f>
        <v>&lt;10.0</v>
      </c>
      <c r="D32" s="23" t="str">
        <f>"&lt;2.00"</f>
        <v>&lt;2.00</v>
      </c>
      <c r="E32" s="23" t="str">
        <f t="shared" si="1"/>
        <v>&lt;0.80</v>
      </c>
      <c r="F32" s="23">
        <v>2.33</v>
      </c>
      <c r="G32" s="23" t="str">
        <f>"&lt;1.50"</f>
        <v>&lt;1.50</v>
      </c>
      <c r="H32" s="12">
        <v>55.488</v>
      </c>
      <c r="I32" s="23">
        <v>4.9400000000000004</v>
      </c>
      <c r="J32" s="23" t="str">
        <f>"&lt;1.00"</f>
        <v>&lt;1.00</v>
      </c>
      <c r="K32" s="12" t="str">
        <f>"&lt;20.0"</f>
        <v>&lt;20.0</v>
      </c>
      <c r="L32" s="23" t="str">
        <f>"&lt;1.00"</f>
        <v>&lt;1.00</v>
      </c>
      <c r="M32" s="23" t="str">
        <f>"&lt;2.00"</f>
        <v>&lt;2.00</v>
      </c>
      <c r="N32" s="25">
        <v>21.802</v>
      </c>
    </row>
    <row r="33" spans="1:14" x14ac:dyDescent="0.25">
      <c r="A33" s="8">
        <v>2635</v>
      </c>
      <c r="B33" s="21" t="s">
        <v>61</v>
      </c>
      <c r="C33" s="22">
        <v>2095.9</v>
      </c>
      <c r="D33" s="23">
        <v>9.1750000000000007</v>
      </c>
      <c r="E33" s="23" t="str">
        <f>"&lt;0.80"</f>
        <v>&lt;0.80</v>
      </c>
      <c r="F33" s="23">
        <v>4.0369999999999999</v>
      </c>
      <c r="G33" s="23">
        <v>12.33</v>
      </c>
      <c r="H33" s="24">
        <v>1952.09</v>
      </c>
      <c r="I33" s="23">
        <v>104.967</v>
      </c>
      <c r="J33" s="23" t="str">
        <f>"&lt;1.00"</f>
        <v>&lt;1.00</v>
      </c>
      <c r="K33" s="12">
        <v>132.64599999999999</v>
      </c>
      <c r="L33" s="23">
        <v>8.6639999999999997</v>
      </c>
      <c r="M33" s="23">
        <v>3.57</v>
      </c>
      <c r="N33" s="25">
        <v>64.727000000000004</v>
      </c>
    </row>
    <row r="34" spans="1:14" x14ac:dyDescent="0.25">
      <c r="A34" s="8">
        <v>2636</v>
      </c>
      <c r="B34" s="21" t="s">
        <v>63</v>
      </c>
      <c r="C34" s="22">
        <v>4053.44</v>
      </c>
      <c r="D34" s="23">
        <v>8.6780000000000008</v>
      </c>
      <c r="E34" s="23" t="str">
        <f>"&lt;0.80"</f>
        <v>&lt;0.80</v>
      </c>
      <c r="F34" s="23">
        <v>5.5449999999999999</v>
      </c>
      <c r="G34" s="23">
        <v>14.042999999999999</v>
      </c>
      <c r="H34" s="24">
        <v>2387.4699999999998</v>
      </c>
      <c r="I34" s="23">
        <v>289.61500000000001</v>
      </c>
      <c r="J34" s="23">
        <v>1.026</v>
      </c>
      <c r="K34" s="12">
        <v>346.23399999999998</v>
      </c>
      <c r="L34" s="23">
        <v>8.0850000000000009</v>
      </c>
      <c r="M34" s="23">
        <v>6.1379999999999999</v>
      </c>
      <c r="N34" s="25">
        <v>65.224000000000004</v>
      </c>
    </row>
    <row r="35" spans="1:14" x14ac:dyDescent="0.25">
      <c r="A35" s="8">
        <v>2637</v>
      </c>
      <c r="B35" s="21" t="s">
        <v>62</v>
      </c>
      <c r="C35" s="26">
        <v>31.827999999999999</v>
      </c>
      <c r="D35" s="23" t="str">
        <f>"&lt;2.00"</f>
        <v>&lt;2.00</v>
      </c>
      <c r="E35" s="23" t="str">
        <f>"&lt;0.80"</f>
        <v>&lt;0.80</v>
      </c>
      <c r="F35" s="23">
        <v>2.4489999999999998</v>
      </c>
      <c r="G35" s="23" t="str">
        <f>"&lt;1.50"</f>
        <v>&lt;1.50</v>
      </c>
      <c r="H35" s="12">
        <v>84.572000000000003</v>
      </c>
      <c r="I35" s="23">
        <v>7.8579999999999997</v>
      </c>
      <c r="J35" s="23" t="str">
        <f>"&lt;1.00"</f>
        <v>&lt;1.00</v>
      </c>
      <c r="K35" s="12" t="str">
        <f>"&lt;20.0"</f>
        <v>&lt;20.0</v>
      </c>
      <c r="L35" s="23" t="str">
        <f>"&lt;1.00"</f>
        <v>&lt;1.00</v>
      </c>
      <c r="M35" s="23" t="str">
        <f>"&lt;2.00"</f>
        <v>&lt;2.00</v>
      </c>
      <c r="N35" s="25">
        <v>43.709000000000003</v>
      </c>
    </row>
    <row r="36" spans="1:14" x14ac:dyDescent="0.25">
      <c r="A36" s="14">
        <v>2638</v>
      </c>
      <c r="B36" s="27" t="s">
        <v>64</v>
      </c>
      <c r="C36" s="28">
        <v>11.48</v>
      </c>
      <c r="D36" s="29" t="str">
        <f>"&lt;2.00"</f>
        <v>&lt;2.00</v>
      </c>
      <c r="E36" s="29" t="str">
        <f>"&lt;0.80"</f>
        <v>&lt;0.80</v>
      </c>
      <c r="F36" s="29">
        <v>1.0680000000000001</v>
      </c>
      <c r="G36" s="29" t="str">
        <f>"&lt;1.50"</f>
        <v>&lt;1.50</v>
      </c>
      <c r="H36" s="30">
        <v>122.782</v>
      </c>
      <c r="I36" s="29">
        <v>7.6239999999999997</v>
      </c>
      <c r="J36" s="29" t="str">
        <f>"&lt;1.00"</f>
        <v>&lt;1.00</v>
      </c>
      <c r="K36" s="30" t="str">
        <f>"&lt;20.0"</f>
        <v>&lt;20.0</v>
      </c>
      <c r="L36" s="29" t="str">
        <f>"&lt;1.00"</f>
        <v>&lt;1.00</v>
      </c>
      <c r="M36" s="29">
        <v>3.4569999999999999</v>
      </c>
      <c r="N36" s="31">
        <v>33.088999999999999</v>
      </c>
    </row>
  </sheetData>
  <mergeCells count="4">
    <mergeCell ref="A1:B1"/>
    <mergeCell ref="C1:I1"/>
    <mergeCell ref="A20:B20"/>
    <mergeCell ref="C20:N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EBA35-2134-4CA0-91F7-83572EC63834}">
  <dimension ref="A1:S50"/>
  <sheetViews>
    <sheetView workbookViewId="0">
      <selection activeCell="J40" sqref="J40"/>
    </sheetView>
  </sheetViews>
  <sheetFormatPr defaultColWidth="12.5703125" defaultRowHeight="15" x14ac:dyDescent="0.25"/>
  <cols>
    <col min="1" max="2" width="14.85546875" customWidth="1"/>
  </cols>
  <sheetData>
    <row r="1" spans="1:19" ht="15.75" customHeight="1" x14ac:dyDescent="0.25">
      <c r="A1" s="32"/>
      <c r="B1" s="32"/>
      <c r="C1" s="32"/>
      <c r="D1" s="32"/>
      <c r="E1" s="32"/>
      <c r="F1" s="32"/>
      <c r="G1" s="56" t="s">
        <v>88</v>
      </c>
      <c r="H1" s="57"/>
      <c r="I1" s="33"/>
      <c r="J1" s="56" t="s">
        <v>89</v>
      </c>
      <c r="K1" s="58"/>
      <c r="L1" s="58"/>
      <c r="M1" s="58"/>
      <c r="N1" s="58"/>
      <c r="O1" s="57"/>
      <c r="P1" s="59" t="s">
        <v>90</v>
      </c>
      <c r="Q1" s="60"/>
      <c r="R1" s="60"/>
      <c r="S1" s="60"/>
    </row>
    <row r="2" spans="1:19" x14ac:dyDescent="0.25">
      <c r="A2" s="32" t="s">
        <v>91</v>
      </c>
      <c r="B2" s="32" t="s">
        <v>92</v>
      </c>
      <c r="C2" s="32" t="s">
        <v>93</v>
      </c>
      <c r="D2" s="32" t="s">
        <v>94</v>
      </c>
      <c r="E2" s="32" t="s">
        <v>95</v>
      </c>
      <c r="F2" s="32" t="s">
        <v>96</v>
      </c>
      <c r="G2" s="34" t="s">
        <v>97</v>
      </c>
      <c r="H2" s="32" t="s">
        <v>98</v>
      </c>
      <c r="I2" s="34" t="s">
        <v>99</v>
      </c>
      <c r="J2" s="34" t="s">
        <v>100</v>
      </c>
      <c r="K2" s="32" t="s">
        <v>101</v>
      </c>
      <c r="L2" s="32" t="s">
        <v>102</v>
      </c>
      <c r="M2" s="32" t="s">
        <v>103</v>
      </c>
      <c r="N2" s="32" t="s">
        <v>104</v>
      </c>
      <c r="O2" s="32" t="s">
        <v>105</v>
      </c>
      <c r="P2" s="34" t="s">
        <v>106</v>
      </c>
      <c r="Q2" s="32" t="s">
        <v>107</v>
      </c>
      <c r="R2" s="35" t="s">
        <v>108</v>
      </c>
      <c r="S2" s="35" t="s">
        <v>109</v>
      </c>
    </row>
    <row r="3" spans="1:19" x14ac:dyDescent="0.25">
      <c r="A3" s="21" t="s">
        <v>110</v>
      </c>
      <c r="B3" s="21">
        <v>1</v>
      </c>
      <c r="C3" s="21" t="s">
        <v>111</v>
      </c>
      <c r="D3" s="21">
        <v>1</v>
      </c>
      <c r="E3" s="21" t="s">
        <v>112</v>
      </c>
      <c r="F3" s="21" t="s">
        <v>113</v>
      </c>
      <c r="G3" s="22">
        <v>1078</v>
      </c>
      <c r="H3" s="24">
        <v>3126.2</v>
      </c>
      <c r="I3" s="36">
        <v>4.96</v>
      </c>
      <c r="J3" s="22">
        <v>2341.6489499999998</v>
      </c>
      <c r="K3" s="12">
        <v>176.47264999999999</v>
      </c>
      <c r="L3" s="24">
        <v>340.79865000000001</v>
      </c>
      <c r="M3" s="23">
        <v>19.451350000000001</v>
      </c>
      <c r="N3" s="23">
        <v>29.2181</v>
      </c>
      <c r="O3" s="23">
        <v>5.7454499999999999</v>
      </c>
      <c r="P3" s="36">
        <v>9.7409999999999997</v>
      </c>
      <c r="Q3" s="23">
        <v>4.9139999999999997</v>
      </c>
      <c r="R3" s="37">
        <v>0.41399999999999998</v>
      </c>
      <c r="S3" s="38">
        <f>Q3/R3</f>
        <v>11.869565217391305</v>
      </c>
    </row>
    <row r="4" spans="1:19" x14ac:dyDescent="0.25">
      <c r="A4" s="21" t="s">
        <v>110</v>
      </c>
      <c r="B4" s="21">
        <v>1</v>
      </c>
      <c r="C4" s="21" t="s">
        <v>111</v>
      </c>
      <c r="D4" s="21">
        <v>1</v>
      </c>
      <c r="E4" s="21" t="s">
        <v>108</v>
      </c>
      <c r="F4" s="21" t="s">
        <v>113</v>
      </c>
      <c r="G4" s="22">
        <v>836</v>
      </c>
      <c r="H4" s="24">
        <v>2424.4</v>
      </c>
      <c r="I4" s="36">
        <v>5.32</v>
      </c>
      <c r="J4" s="22">
        <v>2944.5328</v>
      </c>
      <c r="K4" s="12">
        <v>290.26395000000002</v>
      </c>
      <c r="L4" s="24">
        <v>385.33035000000001</v>
      </c>
      <c r="M4" s="23">
        <v>23.861499999999999</v>
      </c>
      <c r="N4" s="23">
        <v>32.699199999999998</v>
      </c>
      <c r="O4" s="23">
        <v>9.3992000000000004</v>
      </c>
      <c r="P4" s="36">
        <v>12.004</v>
      </c>
      <c r="Q4" s="23">
        <v>6.2880000000000003</v>
      </c>
      <c r="R4" s="37">
        <v>0.46899999999999997</v>
      </c>
      <c r="S4" s="38">
        <f t="shared" ref="S4:S50" si="0">Q4/R4</f>
        <v>13.407249466950962</v>
      </c>
    </row>
    <row r="5" spans="1:19" x14ac:dyDescent="0.25">
      <c r="A5" s="21" t="s">
        <v>110</v>
      </c>
      <c r="B5" s="21">
        <v>1</v>
      </c>
      <c r="C5" s="21" t="s">
        <v>111</v>
      </c>
      <c r="D5" s="21">
        <v>1</v>
      </c>
      <c r="E5" s="21" t="s">
        <v>114</v>
      </c>
      <c r="F5" s="21" t="s">
        <v>113</v>
      </c>
      <c r="G5" s="22">
        <v>943</v>
      </c>
      <c r="H5" s="24">
        <v>2734.7</v>
      </c>
      <c r="I5" s="36">
        <v>5.1100000000000003</v>
      </c>
      <c r="J5" s="22">
        <v>2589.4219499999999</v>
      </c>
      <c r="K5" s="12">
        <v>182.43860000000001</v>
      </c>
      <c r="L5" s="24">
        <v>356.70159999999998</v>
      </c>
      <c r="M5" s="23">
        <v>18.5578</v>
      </c>
      <c r="N5" s="23">
        <v>29.4711</v>
      </c>
      <c r="O5" s="23">
        <v>6.6726999999999999</v>
      </c>
      <c r="P5" s="36">
        <v>10.391</v>
      </c>
      <c r="Q5" s="23">
        <v>5.2910000000000004</v>
      </c>
      <c r="R5" s="37">
        <v>0.42</v>
      </c>
      <c r="S5" s="38">
        <f t="shared" si="0"/>
        <v>12.597619047619048</v>
      </c>
    </row>
    <row r="6" spans="1:19" x14ac:dyDescent="0.25">
      <c r="A6" s="21" t="s">
        <v>115</v>
      </c>
      <c r="B6" s="21">
        <v>2</v>
      </c>
      <c r="C6" s="21" t="s">
        <v>116</v>
      </c>
      <c r="D6" s="21">
        <v>2</v>
      </c>
      <c r="E6" s="21" t="s">
        <v>112</v>
      </c>
      <c r="F6" s="21" t="s">
        <v>113</v>
      </c>
      <c r="G6" s="22">
        <v>964</v>
      </c>
      <c r="H6" s="24">
        <v>2795.6</v>
      </c>
      <c r="I6" s="36">
        <v>5.13</v>
      </c>
      <c r="J6" s="22">
        <v>2596.866</v>
      </c>
      <c r="K6" s="12">
        <v>115.2039</v>
      </c>
      <c r="L6" s="24">
        <v>382.86455000000001</v>
      </c>
      <c r="M6" s="23">
        <v>17.136150000000001</v>
      </c>
      <c r="N6" s="23">
        <v>36.935899999999997</v>
      </c>
      <c r="O6" s="23">
        <v>9.2751999999999999</v>
      </c>
      <c r="P6" s="36">
        <v>10.084</v>
      </c>
      <c r="Q6" s="23">
        <v>6.02</v>
      </c>
      <c r="R6" s="37">
        <v>0.43</v>
      </c>
      <c r="S6" s="38">
        <f t="shared" si="0"/>
        <v>14</v>
      </c>
    </row>
    <row r="7" spans="1:19" x14ac:dyDescent="0.25">
      <c r="A7" s="21" t="s">
        <v>115</v>
      </c>
      <c r="B7" s="21">
        <v>2</v>
      </c>
      <c r="C7" s="21" t="s">
        <v>116</v>
      </c>
      <c r="D7" s="21">
        <v>2</v>
      </c>
      <c r="E7" s="21" t="s">
        <v>108</v>
      </c>
      <c r="F7" s="21" t="s">
        <v>113</v>
      </c>
      <c r="G7" s="22">
        <v>981</v>
      </c>
      <c r="H7" s="24">
        <v>2844.9</v>
      </c>
      <c r="I7" s="36">
        <v>5.1100000000000003</v>
      </c>
      <c r="J7" s="22">
        <v>2639.0785500000002</v>
      </c>
      <c r="K7" s="12">
        <v>80.499200000000002</v>
      </c>
      <c r="L7" s="24">
        <v>387.20355000000001</v>
      </c>
      <c r="M7" s="23">
        <v>24.147449999999999</v>
      </c>
      <c r="N7" s="23">
        <v>43.467950000000002</v>
      </c>
      <c r="O7" s="23">
        <v>9.4238999999999997</v>
      </c>
      <c r="P7" s="36">
        <v>10.06</v>
      </c>
      <c r="Q7" s="23">
        <v>5.5</v>
      </c>
      <c r="R7" s="37">
        <v>0.435</v>
      </c>
      <c r="S7" s="38">
        <f t="shared" si="0"/>
        <v>12.64367816091954</v>
      </c>
    </row>
    <row r="8" spans="1:19" x14ac:dyDescent="0.25">
      <c r="A8" s="21" t="s">
        <v>115</v>
      </c>
      <c r="B8" s="21">
        <v>2</v>
      </c>
      <c r="C8" s="21" t="s">
        <v>116</v>
      </c>
      <c r="D8" s="21">
        <v>2</v>
      </c>
      <c r="E8" s="21" t="s">
        <v>114</v>
      </c>
      <c r="F8" s="21" t="s">
        <v>113</v>
      </c>
      <c r="G8" s="22">
        <v>771</v>
      </c>
      <c r="H8" s="24">
        <v>2235.9</v>
      </c>
      <c r="I8" s="36">
        <v>5.14</v>
      </c>
      <c r="J8" s="22">
        <v>2683.6786999999999</v>
      </c>
      <c r="K8" s="12">
        <v>109.86709999999999</v>
      </c>
      <c r="L8" s="24">
        <v>385.6832</v>
      </c>
      <c r="M8" s="23">
        <v>17.828849999999999</v>
      </c>
      <c r="N8" s="23">
        <v>41.7102</v>
      </c>
      <c r="O8" s="23">
        <v>10.481999999999999</v>
      </c>
      <c r="P8" s="36">
        <v>9.9459999999999997</v>
      </c>
      <c r="Q8" s="23">
        <v>5.3760000000000003</v>
      </c>
      <c r="R8" s="37">
        <v>0.43</v>
      </c>
      <c r="S8" s="38">
        <f t="shared" si="0"/>
        <v>12.50232558139535</v>
      </c>
    </row>
    <row r="9" spans="1:19" x14ac:dyDescent="0.25">
      <c r="A9" s="21" t="s">
        <v>110</v>
      </c>
      <c r="B9" s="21">
        <v>1</v>
      </c>
      <c r="C9" s="21" t="s">
        <v>116</v>
      </c>
      <c r="D9" s="21">
        <v>1</v>
      </c>
      <c r="E9" s="21" t="s">
        <v>112</v>
      </c>
      <c r="F9" s="21" t="s">
        <v>161</v>
      </c>
      <c r="G9" s="22">
        <v>681</v>
      </c>
      <c r="H9" s="24">
        <v>1974.9</v>
      </c>
      <c r="I9" s="36">
        <v>5.21</v>
      </c>
      <c r="J9" s="22">
        <v>2599.4074999999998</v>
      </c>
      <c r="K9" s="12">
        <v>286.24275</v>
      </c>
      <c r="L9" s="24">
        <v>386.43714999999997</v>
      </c>
      <c r="M9" s="23">
        <v>18.842500000000001</v>
      </c>
      <c r="N9" s="23">
        <v>29.263750000000002</v>
      </c>
      <c r="O9" s="23">
        <v>7.6416000000000004</v>
      </c>
      <c r="P9" s="36">
        <v>10.153</v>
      </c>
      <c r="Q9" s="23">
        <v>5.0679999999999996</v>
      </c>
      <c r="R9" s="37">
        <v>0.41399999999999998</v>
      </c>
      <c r="S9" s="38">
        <f t="shared" si="0"/>
        <v>12.241545893719806</v>
      </c>
    </row>
    <row r="10" spans="1:19" x14ac:dyDescent="0.25">
      <c r="A10" s="21" t="s">
        <v>110</v>
      </c>
      <c r="B10" s="21">
        <v>1</v>
      </c>
      <c r="C10" s="21" t="s">
        <v>116</v>
      </c>
      <c r="D10" s="21">
        <v>1</v>
      </c>
      <c r="E10" s="21" t="s">
        <v>108</v>
      </c>
      <c r="F10" s="21" t="s">
        <v>161</v>
      </c>
      <c r="G10" s="22">
        <v>709</v>
      </c>
      <c r="H10" s="24">
        <v>2056.1</v>
      </c>
      <c r="I10" s="36">
        <v>5.37</v>
      </c>
      <c r="J10" s="22">
        <v>3257.5234999999998</v>
      </c>
      <c r="K10" s="12">
        <v>286.98745000000002</v>
      </c>
      <c r="L10" s="24">
        <v>404.03370000000001</v>
      </c>
      <c r="M10" s="23">
        <v>28.11835</v>
      </c>
      <c r="N10" s="23">
        <v>31.432600000000001</v>
      </c>
      <c r="O10" s="23">
        <v>11.49685</v>
      </c>
      <c r="P10" s="36">
        <v>14.053000000000001</v>
      </c>
      <c r="Q10" s="23">
        <v>7.4020000000000001</v>
      </c>
      <c r="R10" s="37">
        <v>0.499</v>
      </c>
      <c r="S10" s="38">
        <f t="shared" si="0"/>
        <v>14.83366733466934</v>
      </c>
    </row>
    <row r="11" spans="1:19" x14ac:dyDescent="0.25">
      <c r="A11" s="21" t="s">
        <v>110</v>
      </c>
      <c r="B11" s="21">
        <v>1</v>
      </c>
      <c r="C11" s="21" t="s">
        <v>116</v>
      </c>
      <c r="D11" s="21">
        <v>1</v>
      </c>
      <c r="E11" s="21" t="s">
        <v>114</v>
      </c>
      <c r="F11" s="21" t="s">
        <v>161</v>
      </c>
      <c r="G11" s="22">
        <v>686</v>
      </c>
      <c r="H11" s="24">
        <v>1989.4</v>
      </c>
      <c r="I11" s="36">
        <v>5.12</v>
      </c>
      <c r="J11" s="22">
        <v>2656.6044999999999</v>
      </c>
      <c r="K11" s="12">
        <v>204.31195</v>
      </c>
      <c r="L11" s="24">
        <v>370.94925000000001</v>
      </c>
      <c r="M11" s="23">
        <v>17.207450000000001</v>
      </c>
      <c r="N11" s="23">
        <v>31.5791</v>
      </c>
      <c r="O11" s="23">
        <v>6.9417999999999997</v>
      </c>
      <c r="P11" s="36">
        <v>10.257</v>
      </c>
      <c r="Q11" s="23">
        <v>5.2709999999999999</v>
      </c>
      <c r="R11" s="37">
        <v>0.42599999999999999</v>
      </c>
      <c r="S11" s="38">
        <f t="shared" si="0"/>
        <v>12.373239436619718</v>
      </c>
    </row>
    <row r="12" spans="1:19" x14ac:dyDescent="0.25">
      <c r="A12" s="21" t="s">
        <v>115</v>
      </c>
      <c r="B12" s="21">
        <v>2</v>
      </c>
      <c r="C12" s="21" t="s">
        <v>116</v>
      </c>
      <c r="D12" s="21">
        <v>2</v>
      </c>
      <c r="E12" s="21" t="s">
        <v>112</v>
      </c>
      <c r="F12" s="21" t="s">
        <v>161</v>
      </c>
      <c r="G12" s="22">
        <v>746</v>
      </c>
      <c r="H12" s="24">
        <v>2163.4</v>
      </c>
      <c r="I12" s="36">
        <v>5.19</v>
      </c>
      <c r="J12" s="22">
        <v>2741.5673999999999</v>
      </c>
      <c r="K12" s="12">
        <v>174.1395</v>
      </c>
      <c r="L12" s="24">
        <v>419.97179999999997</v>
      </c>
      <c r="M12" s="23">
        <v>20.730399999999999</v>
      </c>
      <c r="N12" s="23">
        <v>41.4146</v>
      </c>
      <c r="O12" s="23">
        <v>10.85735</v>
      </c>
      <c r="P12" s="36">
        <v>10.680999999999999</v>
      </c>
      <c r="Q12" s="23">
        <v>5.0209999999999999</v>
      </c>
      <c r="R12" s="37">
        <v>0.41899999999999998</v>
      </c>
      <c r="S12" s="38">
        <f t="shared" si="0"/>
        <v>11.983293556085918</v>
      </c>
    </row>
    <row r="13" spans="1:19" x14ac:dyDescent="0.25">
      <c r="A13" s="21" t="s">
        <v>115</v>
      </c>
      <c r="B13" s="21">
        <v>2</v>
      </c>
      <c r="C13" s="21" t="s">
        <v>116</v>
      </c>
      <c r="D13" s="21">
        <v>2</v>
      </c>
      <c r="E13" s="21" t="s">
        <v>114</v>
      </c>
      <c r="F13" s="21" t="s">
        <v>161</v>
      </c>
      <c r="G13" s="22">
        <v>965</v>
      </c>
      <c r="H13" s="24">
        <v>2798.5</v>
      </c>
      <c r="I13" s="36">
        <v>5.28</v>
      </c>
      <c r="J13" s="22">
        <v>2931.09755</v>
      </c>
      <c r="K13" s="12">
        <v>139.42224999999999</v>
      </c>
      <c r="L13" s="24">
        <v>423.48475000000002</v>
      </c>
      <c r="M13" s="23">
        <v>22.103649999999998</v>
      </c>
      <c r="N13" s="23">
        <v>45.495449999999998</v>
      </c>
      <c r="O13" s="23">
        <v>12.5663</v>
      </c>
      <c r="P13" s="36">
        <v>10.938000000000001</v>
      </c>
      <c r="Q13" s="23">
        <v>5.117</v>
      </c>
      <c r="R13" s="37">
        <v>0.4</v>
      </c>
      <c r="S13" s="38">
        <f t="shared" si="0"/>
        <v>12.792499999999999</v>
      </c>
    </row>
    <row r="14" spans="1:19" x14ac:dyDescent="0.25">
      <c r="A14" s="21" t="s">
        <v>115</v>
      </c>
      <c r="B14" s="21">
        <v>2</v>
      </c>
      <c r="C14" s="21" t="s">
        <v>116</v>
      </c>
      <c r="D14" s="21">
        <v>2</v>
      </c>
      <c r="E14" s="21" t="s">
        <v>108</v>
      </c>
      <c r="F14" s="21" t="s">
        <v>161</v>
      </c>
      <c r="G14" s="22">
        <v>845</v>
      </c>
      <c r="H14" s="24">
        <v>2450.5</v>
      </c>
      <c r="I14" s="36">
        <v>5.05</v>
      </c>
      <c r="J14" s="22">
        <v>2652.3353999999999</v>
      </c>
      <c r="K14" s="12">
        <v>104.00235000000001</v>
      </c>
      <c r="L14" s="24">
        <v>394.01564999999999</v>
      </c>
      <c r="M14" s="23">
        <v>23.610499999999998</v>
      </c>
      <c r="N14" s="23">
        <v>46.058799999999998</v>
      </c>
      <c r="O14" s="23">
        <v>9.6089500000000001</v>
      </c>
      <c r="P14" s="36">
        <v>10.414</v>
      </c>
      <c r="Q14" s="23">
        <v>5.7080000000000002</v>
      </c>
      <c r="R14" s="37">
        <v>0.439</v>
      </c>
      <c r="S14" s="38">
        <f t="shared" si="0"/>
        <v>13.002277904328018</v>
      </c>
    </row>
    <row r="15" spans="1:19" x14ac:dyDescent="0.25">
      <c r="A15" s="21" t="s">
        <v>117</v>
      </c>
      <c r="B15" s="21">
        <v>3</v>
      </c>
      <c r="C15" s="21" t="s">
        <v>118</v>
      </c>
      <c r="D15" s="21">
        <v>1</v>
      </c>
      <c r="E15" s="21" t="s">
        <v>112</v>
      </c>
      <c r="F15" s="21" t="s">
        <v>113</v>
      </c>
      <c r="G15" s="22">
        <v>1335</v>
      </c>
      <c r="H15" s="24">
        <v>3871.5</v>
      </c>
      <c r="I15" s="36">
        <v>5</v>
      </c>
      <c r="J15" s="22">
        <v>2258.5306999999998</v>
      </c>
      <c r="K15" s="12">
        <v>276.17765000000003</v>
      </c>
      <c r="L15" s="24">
        <v>309.91885000000002</v>
      </c>
      <c r="M15" s="23">
        <v>19.989750000000001</v>
      </c>
      <c r="N15" s="23">
        <v>36.956850000000003</v>
      </c>
      <c r="O15" s="23">
        <v>5.5263</v>
      </c>
      <c r="P15" s="36">
        <v>9.2569999999999997</v>
      </c>
      <c r="Q15" s="23">
        <v>5.3070000000000004</v>
      </c>
      <c r="R15" s="37">
        <v>0.41099999999999998</v>
      </c>
      <c r="S15" s="38">
        <f t="shared" si="0"/>
        <v>12.912408759124089</v>
      </c>
    </row>
    <row r="16" spans="1:19" x14ac:dyDescent="0.25">
      <c r="A16" s="21" t="s">
        <v>117</v>
      </c>
      <c r="B16" s="21">
        <v>3</v>
      </c>
      <c r="C16" s="21" t="s">
        <v>118</v>
      </c>
      <c r="D16" s="21">
        <v>1</v>
      </c>
      <c r="E16" s="21" t="s">
        <v>108</v>
      </c>
      <c r="F16" s="21" t="s">
        <v>113</v>
      </c>
      <c r="G16" s="22">
        <v>1086</v>
      </c>
      <c r="H16" s="24">
        <v>3149.4</v>
      </c>
      <c r="I16" s="36">
        <v>5.0599999999999996</v>
      </c>
      <c r="J16" s="22">
        <v>2257.6601500000002</v>
      </c>
      <c r="K16" s="12">
        <v>250.09190000000001</v>
      </c>
      <c r="L16" s="24">
        <v>305.02159999999998</v>
      </c>
      <c r="M16" s="23">
        <v>21.156700000000001</v>
      </c>
      <c r="N16" s="23">
        <v>30.084949999999999</v>
      </c>
      <c r="O16" s="23">
        <v>4.8774499999999996</v>
      </c>
      <c r="P16" s="36">
        <v>9.4459999999999997</v>
      </c>
      <c r="Q16" s="23">
        <v>5.45</v>
      </c>
      <c r="R16" s="37">
        <v>0.42</v>
      </c>
      <c r="S16" s="38">
        <f t="shared" si="0"/>
        <v>12.976190476190476</v>
      </c>
    </row>
    <row r="17" spans="1:19" x14ac:dyDescent="0.25">
      <c r="A17" s="21" t="s">
        <v>117</v>
      </c>
      <c r="B17" s="21">
        <v>3</v>
      </c>
      <c r="C17" s="21" t="s">
        <v>119</v>
      </c>
      <c r="D17" s="21">
        <v>1</v>
      </c>
      <c r="E17" s="21" t="s">
        <v>120</v>
      </c>
      <c r="F17" s="21" t="s">
        <v>113</v>
      </c>
      <c r="G17" s="22">
        <v>1109</v>
      </c>
      <c r="H17" s="24">
        <v>3216.1</v>
      </c>
      <c r="I17" s="36">
        <v>5.12</v>
      </c>
      <c r="J17" s="22">
        <v>2394.3357000000001</v>
      </c>
      <c r="K17" s="12">
        <v>253.76145</v>
      </c>
      <c r="L17" s="24">
        <v>331.15715</v>
      </c>
      <c r="M17" s="23">
        <v>17.417850000000001</v>
      </c>
      <c r="N17" s="23">
        <v>33.69</v>
      </c>
      <c r="O17" s="23">
        <v>6.4249999999999998</v>
      </c>
      <c r="P17" s="36">
        <v>9.4570000000000007</v>
      </c>
      <c r="Q17" s="23">
        <v>4.577</v>
      </c>
      <c r="R17" s="37">
        <v>0.379</v>
      </c>
      <c r="S17" s="38">
        <f t="shared" si="0"/>
        <v>12.076517150395778</v>
      </c>
    </row>
    <row r="18" spans="1:19" x14ac:dyDescent="0.25">
      <c r="A18" s="21" t="s">
        <v>121</v>
      </c>
      <c r="B18" s="21">
        <v>4</v>
      </c>
      <c r="C18" s="21" t="s">
        <v>119</v>
      </c>
      <c r="D18" s="21">
        <v>2</v>
      </c>
      <c r="E18" s="21" t="s">
        <v>112</v>
      </c>
      <c r="F18" s="21" t="s">
        <v>113</v>
      </c>
      <c r="G18" s="22">
        <v>913</v>
      </c>
      <c r="H18" s="24">
        <v>2647.7</v>
      </c>
      <c r="I18" s="36">
        <v>5.29</v>
      </c>
      <c r="J18" s="22">
        <v>2851.0583000000001</v>
      </c>
      <c r="K18" s="12">
        <v>186.58359999999999</v>
      </c>
      <c r="L18" s="24">
        <v>420.32440000000003</v>
      </c>
      <c r="M18" s="23">
        <v>23.466249999999999</v>
      </c>
      <c r="N18" s="23">
        <v>42.429450000000003</v>
      </c>
      <c r="O18" s="23">
        <v>8.5038499999999999</v>
      </c>
      <c r="P18" s="36">
        <v>10.009</v>
      </c>
      <c r="Q18" s="23">
        <v>5.9429999999999996</v>
      </c>
      <c r="R18" s="37">
        <v>0.55600000000000005</v>
      </c>
      <c r="S18" s="38">
        <f t="shared" si="0"/>
        <v>10.688848920863308</v>
      </c>
    </row>
    <row r="19" spans="1:19" x14ac:dyDescent="0.25">
      <c r="A19" s="21" t="s">
        <v>121</v>
      </c>
      <c r="B19" s="21">
        <v>4</v>
      </c>
      <c r="C19" s="21" t="s">
        <v>119</v>
      </c>
      <c r="D19" s="21">
        <v>2</v>
      </c>
      <c r="E19" s="21" t="s">
        <v>108</v>
      </c>
      <c r="F19" s="21" t="s">
        <v>113</v>
      </c>
      <c r="G19" s="22">
        <v>764</v>
      </c>
      <c r="H19" s="24">
        <v>2215.6</v>
      </c>
      <c r="I19" s="36">
        <v>5.41</v>
      </c>
      <c r="J19" s="22">
        <v>2963.8196499999999</v>
      </c>
      <c r="K19" s="12">
        <v>109.739</v>
      </c>
      <c r="L19" s="24">
        <v>464.23315000000002</v>
      </c>
      <c r="M19" s="23">
        <v>19.502199999999998</v>
      </c>
      <c r="N19" s="23">
        <v>41.654699999999998</v>
      </c>
      <c r="O19" s="23">
        <v>9.0828500000000005</v>
      </c>
      <c r="P19" s="36">
        <v>11.961</v>
      </c>
      <c r="Q19" s="23">
        <v>5.37</v>
      </c>
      <c r="R19" s="37">
        <v>0.624</v>
      </c>
      <c r="S19" s="38">
        <f t="shared" si="0"/>
        <v>8.6057692307692317</v>
      </c>
    </row>
    <row r="20" spans="1:19" x14ac:dyDescent="0.25">
      <c r="A20" s="21" t="s">
        <v>121</v>
      </c>
      <c r="B20" s="21">
        <v>4</v>
      </c>
      <c r="C20" s="21" t="s">
        <v>119</v>
      </c>
      <c r="D20" s="21">
        <v>2</v>
      </c>
      <c r="E20" s="21" t="s">
        <v>114</v>
      </c>
      <c r="F20" s="21" t="s">
        <v>113</v>
      </c>
      <c r="G20" s="22">
        <v>817</v>
      </c>
      <c r="H20" s="24">
        <v>2369.3000000000002</v>
      </c>
      <c r="I20" s="36">
        <v>5.35</v>
      </c>
      <c r="J20" s="22">
        <v>2919.0135500000001</v>
      </c>
      <c r="K20" s="12">
        <v>91.547449999999998</v>
      </c>
      <c r="L20" s="24">
        <v>445.52184999999997</v>
      </c>
      <c r="M20" s="23">
        <v>23.083600000000001</v>
      </c>
      <c r="N20" s="23">
        <v>46.244</v>
      </c>
      <c r="O20" s="23">
        <v>8.8478999999999992</v>
      </c>
      <c r="P20" s="36">
        <v>22.227</v>
      </c>
      <c r="Q20" s="23">
        <v>5.16</v>
      </c>
      <c r="R20" s="37">
        <v>0.38100000000000001</v>
      </c>
      <c r="S20" s="38">
        <f t="shared" si="0"/>
        <v>13.543307086614174</v>
      </c>
    </row>
    <row r="21" spans="1:19" x14ac:dyDescent="0.25">
      <c r="A21" s="21" t="s">
        <v>117</v>
      </c>
      <c r="B21" s="21">
        <v>3</v>
      </c>
      <c r="C21" s="21" t="s">
        <v>119</v>
      </c>
      <c r="D21" s="21">
        <v>1</v>
      </c>
      <c r="E21" s="21" t="s">
        <v>112</v>
      </c>
      <c r="F21" s="21" t="s">
        <v>161</v>
      </c>
      <c r="G21" s="22">
        <v>930</v>
      </c>
      <c r="H21" s="24">
        <v>2697</v>
      </c>
      <c r="I21" s="36">
        <v>5.14</v>
      </c>
      <c r="J21" s="22">
        <v>2449.3861000000002</v>
      </c>
      <c r="K21" s="12">
        <v>286.9194</v>
      </c>
      <c r="L21" s="24">
        <v>327.81214999999997</v>
      </c>
      <c r="M21" s="23">
        <v>27.838750000000001</v>
      </c>
      <c r="N21" s="23">
        <v>34.017749999999999</v>
      </c>
      <c r="O21" s="23">
        <v>6.5724999999999998</v>
      </c>
      <c r="P21" s="36">
        <v>10.724</v>
      </c>
      <c r="Q21" s="23">
        <v>4.7779999999999996</v>
      </c>
      <c r="R21" s="37">
        <v>0.39600000000000002</v>
      </c>
      <c r="S21" s="38">
        <f t="shared" si="0"/>
        <v>12.065656565656564</v>
      </c>
    </row>
    <row r="22" spans="1:19" x14ac:dyDescent="0.25">
      <c r="A22" s="21" t="s">
        <v>117</v>
      </c>
      <c r="B22" s="21">
        <v>3</v>
      </c>
      <c r="C22" s="21" t="s">
        <v>119</v>
      </c>
      <c r="D22" s="21">
        <v>1</v>
      </c>
      <c r="E22" s="21" t="s">
        <v>108</v>
      </c>
      <c r="F22" s="21" t="s">
        <v>161</v>
      </c>
      <c r="G22" s="22">
        <v>851</v>
      </c>
      <c r="H22" s="24">
        <v>2467.9</v>
      </c>
      <c r="I22" s="36">
        <v>4.9400000000000004</v>
      </c>
      <c r="J22" s="22">
        <v>2131.3721500000001</v>
      </c>
      <c r="K22" s="12">
        <v>282.6961</v>
      </c>
      <c r="L22" s="24">
        <v>294.21195</v>
      </c>
      <c r="M22" s="23">
        <v>20.42455</v>
      </c>
      <c r="N22" s="23">
        <v>36.662350000000004</v>
      </c>
      <c r="O22" s="23">
        <v>4.8548999999999998</v>
      </c>
      <c r="P22" s="36">
        <v>8.7829999999999995</v>
      </c>
      <c r="Q22" s="23">
        <v>4.9000000000000004</v>
      </c>
      <c r="R22" s="37">
        <v>0.40200000000000002</v>
      </c>
      <c r="S22" s="38">
        <f t="shared" si="0"/>
        <v>12.189054726368159</v>
      </c>
    </row>
    <row r="23" spans="1:19" x14ac:dyDescent="0.25">
      <c r="A23" s="21" t="s">
        <v>117</v>
      </c>
      <c r="B23" s="21">
        <v>3</v>
      </c>
      <c r="C23" s="21" t="s">
        <v>119</v>
      </c>
      <c r="D23" s="21">
        <v>1</v>
      </c>
      <c r="E23" s="21" t="s">
        <v>120</v>
      </c>
      <c r="F23" s="21" t="s">
        <v>161</v>
      </c>
      <c r="G23" s="22">
        <v>863</v>
      </c>
      <c r="H23" s="24">
        <v>2502.6999999999998</v>
      </c>
      <c r="I23" s="36">
        <v>5.2</v>
      </c>
      <c r="J23" s="22">
        <v>2595.6722</v>
      </c>
      <c r="K23" s="12">
        <v>258.7885</v>
      </c>
      <c r="L23" s="24">
        <v>358.45769999999999</v>
      </c>
      <c r="M23" s="23">
        <v>25.836849999999998</v>
      </c>
      <c r="N23" s="23">
        <v>36.866300000000003</v>
      </c>
      <c r="O23" s="23">
        <v>7.3436500000000002</v>
      </c>
      <c r="P23" s="36">
        <v>10.355</v>
      </c>
      <c r="Q23" s="23">
        <v>4.899</v>
      </c>
      <c r="R23" s="37">
        <v>0.432</v>
      </c>
      <c r="S23" s="38">
        <f t="shared" si="0"/>
        <v>11.340277777777779</v>
      </c>
    </row>
    <row r="24" spans="1:19" x14ac:dyDescent="0.25">
      <c r="A24" s="21" t="s">
        <v>121</v>
      </c>
      <c r="B24" s="21">
        <v>4</v>
      </c>
      <c r="C24" s="21" t="s">
        <v>119</v>
      </c>
      <c r="D24" s="21">
        <v>2</v>
      </c>
      <c r="E24" s="21" t="s">
        <v>112</v>
      </c>
      <c r="F24" s="21" t="s">
        <v>161</v>
      </c>
      <c r="G24" s="8"/>
      <c r="H24" s="39"/>
      <c r="I24" s="36">
        <v>6.91</v>
      </c>
      <c r="J24" s="22">
        <v>3080.7863499999999</v>
      </c>
      <c r="K24" s="12">
        <v>110.26779999999999</v>
      </c>
      <c r="L24" s="24">
        <v>490.05709999999999</v>
      </c>
      <c r="M24" s="23">
        <v>23.571950000000001</v>
      </c>
      <c r="N24" s="23">
        <v>43.752249999999997</v>
      </c>
      <c r="O24" s="23">
        <v>10.72625</v>
      </c>
      <c r="P24" s="36">
        <v>9.98</v>
      </c>
      <c r="Q24" s="23">
        <v>5.8070000000000004</v>
      </c>
      <c r="R24" s="37">
        <v>0.505</v>
      </c>
      <c r="S24" s="38">
        <f t="shared" si="0"/>
        <v>11.499009900990099</v>
      </c>
    </row>
    <row r="25" spans="1:19" x14ac:dyDescent="0.25">
      <c r="A25" s="21" t="s">
        <v>121</v>
      </c>
      <c r="B25" s="21">
        <v>4</v>
      </c>
      <c r="C25" s="21" t="s">
        <v>119</v>
      </c>
      <c r="D25" s="21">
        <v>2</v>
      </c>
      <c r="E25" s="21" t="s">
        <v>108</v>
      </c>
      <c r="F25" s="21" t="s">
        <v>161</v>
      </c>
      <c r="G25" s="22">
        <v>844</v>
      </c>
      <c r="H25" s="24">
        <v>2447.6</v>
      </c>
      <c r="I25" s="36">
        <v>5.64</v>
      </c>
      <c r="J25" s="22">
        <v>3473.2796499999999</v>
      </c>
      <c r="K25" s="12">
        <v>177.4271</v>
      </c>
      <c r="L25" s="24">
        <v>515.97709999999995</v>
      </c>
      <c r="M25" s="23">
        <v>28.655950000000001</v>
      </c>
      <c r="N25" s="23">
        <v>53.716949999999997</v>
      </c>
      <c r="O25" s="23">
        <v>14.133050000000001</v>
      </c>
      <c r="P25" s="36">
        <v>6.3620000000000001</v>
      </c>
      <c r="Q25" s="23">
        <v>6.2960000000000003</v>
      </c>
      <c r="R25" s="37">
        <v>0.42499999999999999</v>
      </c>
      <c r="S25" s="38">
        <f t="shared" si="0"/>
        <v>14.814117647058824</v>
      </c>
    </row>
    <row r="26" spans="1:19" x14ac:dyDescent="0.25">
      <c r="A26" s="21" t="s">
        <v>121</v>
      </c>
      <c r="B26" s="21">
        <v>4</v>
      </c>
      <c r="C26" s="21" t="s">
        <v>119</v>
      </c>
      <c r="D26" s="21">
        <v>2</v>
      </c>
      <c r="E26" s="21" t="s">
        <v>114</v>
      </c>
      <c r="F26" s="21" t="s">
        <v>161</v>
      </c>
      <c r="G26" s="22">
        <v>946</v>
      </c>
      <c r="H26" s="24">
        <v>2743.4</v>
      </c>
      <c r="I26" s="36">
        <v>5.42</v>
      </c>
      <c r="J26" s="22">
        <v>3045.7078499999998</v>
      </c>
      <c r="K26" s="12">
        <v>91.311000000000007</v>
      </c>
      <c r="L26" s="24">
        <v>463.54520000000002</v>
      </c>
      <c r="M26" s="23">
        <v>28.881</v>
      </c>
      <c r="N26" s="23">
        <v>46.115200000000002</v>
      </c>
      <c r="O26" s="23">
        <v>9.9443000000000001</v>
      </c>
      <c r="P26" s="36">
        <v>9.5879999999999992</v>
      </c>
      <c r="Q26" s="23">
        <v>5.9370000000000003</v>
      </c>
      <c r="R26" s="37">
        <v>0.43</v>
      </c>
      <c r="S26" s="38">
        <f t="shared" si="0"/>
        <v>13.806976744186047</v>
      </c>
    </row>
    <row r="27" spans="1:19" x14ac:dyDescent="0.25">
      <c r="A27" s="21" t="s">
        <v>122</v>
      </c>
      <c r="B27" s="21">
        <v>5</v>
      </c>
      <c r="C27" s="21" t="s">
        <v>123</v>
      </c>
      <c r="D27" s="21">
        <v>1</v>
      </c>
      <c r="E27" s="21" t="s">
        <v>112</v>
      </c>
      <c r="F27" s="21" t="s">
        <v>113</v>
      </c>
      <c r="G27" s="22">
        <v>1079</v>
      </c>
      <c r="H27" s="24">
        <v>3129.1</v>
      </c>
      <c r="I27" s="36">
        <v>4.8899999999999997</v>
      </c>
      <c r="J27" s="22">
        <v>2231.2844</v>
      </c>
      <c r="K27" s="12">
        <v>233.33789999999999</v>
      </c>
      <c r="L27" s="24">
        <v>388.75995</v>
      </c>
      <c r="M27" s="23">
        <v>23.986249999999998</v>
      </c>
      <c r="N27" s="23">
        <v>32.207949999999997</v>
      </c>
      <c r="O27" s="23">
        <v>8.5917499999999993</v>
      </c>
      <c r="P27" s="36">
        <v>9.6839999999999993</v>
      </c>
      <c r="Q27" s="23">
        <v>6.06</v>
      </c>
      <c r="R27" s="37">
        <v>0.46100000000000002</v>
      </c>
      <c r="S27" s="38">
        <f t="shared" si="0"/>
        <v>13.145336225596528</v>
      </c>
    </row>
    <row r="28" spans="1:19" x14ac:dyDescent="0.25">
      <c r="A28" s="21" t="s">
        <v>122</v>
      </c>
      <c r="B28" s="21">
        <v>5</v>
      </c>
      <c r="C28" s="21" t="s">
        <v>123</v>
      </c>
      <c r="D28" s="21">
        <v>1</v>
      </c>
      <c r="E28" s="21" t="s">
        <v>108</v>
      </c>
      <c r="F28" s="21" t="s">
        <v>113</v>
      </c>
      <c r="G28" s="22">
        <v>1308</v>
      </c>
      <c r="H28" s="24">
        <v>3793.2</v>
      </c>
      <c r="I28" s="36">
        <v>4.8</v>
      </c>
      <c r="J28" s="22">
        <v>1805.9571000000001</v>
      </c>
      <c r="K28" s="12">
        <v>178.74175</v>
      </c>
      <c r="L28" s="24">
        <v>262.06434999999999</v>
      </c>
      <c r="M28" s="23">
        <v>20.59075</v>
      </c>
      <c r="N28" s="23">
        <v>38.410899999999998</v>
      </c>
      <c r="O28" s="23">
        <v>8.0685000000000002</v>
      </c>
      <c r="P28" s="36">
        <v>16.943999999999999</v>
      </c>
      <c r="Q28" s="23">
        <v>5.1159999999999997</v>
      </c>
      <c r="R28" s="37">
        <v>0.39900000000000002</v>
      </c>
      <c r="S28" s="38">
        <f t="shared" si="0"/>
        <v>12.822055137844609</v>
      </c>
    </row>
    <row r="29" spans="1:19" x14ac:dyDescent="0.25">
      <c r="A29" s="21" t="s">
        <v>122</v>
      </c>
      <c r="B29" s="21">
        <v>5</v>
      </c>
      <c r="C29" s="21" t="s">
        <v>124</v>
      </c>
      <c r="D29" s="21">
        <v>1</v>
      </c>
      <c r="E29" s="21" t="s">
        <v>114</v>
      </c>
      <c r="F29" s="21" t="s">
        <v>113</v>
      </c>
      <c r="G29" s="22">
        <v>1198</v>
      </c>
      <c r="H29" s="24">
        <v>3474.2</v>
      </c>
      <c r="I29" s="36">
        <v>4.8</v>
      </c>
      <c r="J29" s="22">
        <v>2033.655</v>
      </c>
      <c r="K29" s="12">
        <v>187.84195</v>
      </c>
      <c r="L29" s="24">
        <v>316.68464999999998</v>
      </c>
      <c r="M29" s="23">
        <v>14.081300000000001</v>
      </c>
      <c r="N29" s="23">
        <v>28.2105</v>
      </c>
      <c r="O29" s="23">
        <v>7.1246</v>
      </c>
      <c r="P29" s="36">
        <v>13.999000000000001</v>
      </c>
      <c r="Q29" s="23">
        <v>5.6059999999999999</v>
      </c>
      <c r="R29" s="37">
        <v>0.442</v>
      </c>
      <c r="S29" s="38">
        <f t="shared" si="0"/>
        <v>12.683257918552036</v>
      </c>
    </row>
    <row r="30" spans="1:19" x14ac:dyDescent="0.25">
      <c r="A30" s="21" t="s">
        <v>125</v>
      </c>
      <c r="B30" s="21">
        <v>6</v>
      </c>
      <c r="C30" s="21" t="s">
        <v>124</v>
      </c>
      <c r="D30" s="21">
        <v>2</v>
      </c>
      <c r="E30" s="21" t="s">
        <v>112</v>
      </c>
      <c r="F30" s="21" t="s">
        <v>113</v>
      </c>
      <c r="G30" s="22">
        <v>1281</v>
      </c>
      <c r="H30" s="24">
        <v>3714.9</v>
      </c>
      <c r="I30" s="36">
        <v>4.8</v>
      </c>
      <c r="J30" s="22">
        <v>1974.8660500000001</v>
      </c>
      <c r="K30" s="12">
        <v>117.0506</v>
      </c>
      <c r="L30" s="24">
        <v>284.45835</v>
      </c>
      <c r="M30" s="23">
        <v>16.764150000000001</v>
      </c>
      <c r="N30" s="23">
        <v>24.515599999999999</v>
      </c>
      <c r="O30" s="23">
        <v>5.7641499999999999</v>
      </c>
      <c r="P30" s="36">
        <v>11.292</v>
      </c>
      <c r="Q30" s="23">
        <v>6.4720000000000004</v>
      </c>
      <c r="R30" s="37">
        <v>0.497</v>
      </c>
      <c r="S30" s="38">
        <f t="shared" si="0"/>
        <v>13.022132796780685</v>
      </c>
    </row>
    <row r="31" spans="1:19" x14ac:dyDescent="0.25">
      <c r="A31" s="21" t="s">
        <v>125</v>
      </c>
      <c r="B31" s="21">
        <v>6</v>
      </c>
      <c r="C31" s="21" t="s">
        <v>124</v>
      </c>
      <c r="D31" s="21">
        <v>2</v>
      </c>
      <c r="E31" s="21" t="s">
        <v>108</v>
      </c>
      <c r="F31" s="21" t="s">
        <v>113</v>
      </c>
      <c r="G31" s="22">
        <v>1319</v>
      </c>
      <c r="H31" s="24">
        <v>3825.1</v>
      </c>
      <c r="I31" s="36">
        <v>4.62</v>
      </c>
      <c r="J31" s="22">
        <v>1781.32205</v>
      </c>
      <c r="K31" s="12">
        <v>120.35339999999999</v>
      </c>
      <c r="L31" s="24">
        <v>220.06354999999999</v>
      </c>
      <c r="M31" s="23">
        <v>20.516100000000002</v>
      </c>
      <c r="N31" s="23">
        <v>43.237299999999998</v>
      </c>
      <c r="O31" s="23">
        <v>6.7694999999999999</v>
      </c>
      <c r="P31" s="36">
        <v>17.332999999999998</v>
      </c>
      <c r="Q31" s="23">
        <v>6.1920000000000002</v>
      </c>
      <c r="R31" s="37">
        <v>0.46899999999999997</v>
      </c>
      <c r="S31" s="38">
        <f t="shared" si="0"/>
        <v>13.202558635394457</v>
      </c>
    </row>
    <row r="32" spans="1:19" x14ac:dyDescent="0.25">
      <c r="A32" s="21" t="s">
        <v>125</v>
      </c>
      <c r="B32" s="21">
        <v>6</v>
      </c>
      <c r="C32" s="21" t="s">
        <v>124</v>
      </c>
      <c r="D32" s="21">
        <v>2</v>
      </c>
      <c r="E32" s="21" t="s">
        <v>114</v>
      </c>
      <c r="F32" s="21" t="s">
        <v>113</v>
      </c>
      <c r="G32" s="22">
        <v>1259</v>
      </c>
      <c r="H32" s="24">
        <v>3651.1</v>
      </c>
      <c r="I32" s="36">
        <v>4.88</v>
      </c>
      <c r="J32" s="22">
        <v>2222.8382999999999</v>
      </c>
      <c r="K32" s="12">
        <v>195.83085</v>
      </c>
      <c r="L32" s="24">
        <v>341.30200000000002</v>
      </c>
      <c r="M32" s="23">
        <v>15.776400000000001</v>
      </c>
      <c r="N32" s="23">
        <v>31.910900000000002</v>
      </c>
      <c r="O32" s="23">
        <v>8.3943999999999992</v>
      </c>
      <c r="P32" s="36">
        <v>9.1180000000000003</v>
      </c>
      <c r="Q32" s="23">
        <v>7.2910000000000004</v>
      </c>
      <c r="R32" s="37">
        <v>0.52500000000000002</v>
      </c>
      <c r="S32" s="38">
        <f t="shared" si="0"/>
        <v>13.887619047619047</v>
      </c>
    </row>
    <row r="33" spans="1:19" x14ac:dyDescent="0.25">
      <c r="A33" s="21" t="s">
        <v>122</v>
      </c>
      <c r="B33" s="21">
        <v>5</v>
      </c>
      <c r="C33" s="21" t="s">
        <v>124</v>
      </c>
      <c r="D33" s="21">
        <v>1</v>
      </c>
      <c r="E33" s="21" t="s">
        <v>112</v>
      </c>
      <c r="F33" s="21" t="s">
        <v>161</v>
      </c>
      <c r="G33" s="22">
        <v>993</v>
      </c>
      <c r="H33" s="24">
        <v>2879.7</v>
      </c>
      <c r="I33" s="36">
        <v>5.07</v>
      </c>
      <c r="J33" s="22">
        <v>2355.9742999999999</v>
      </c>
      <c r="K33" s="12">
        <v>310.43655000000001</v>
      </c>
      <c r="L33" s="24">
        <v>431.5831</v>
      </c>
      <c r="M33" s="23">
        <v>18.780950000000001</v>
      </c>
      <c r="N33" s="23">
        <v>34.308900000000001</v>
      </c>
      <c r="O33" s="23">
        <v>10.2689</v>
      </c>
      <c r="P33" s="36">
        <v>8.7810000000000006</v>
      </c>
      <c r="Q33" s="23">
        <v>6.2190000000000003</v>
      </c>
      <c r="R33" s="37">
        <v>0.47099999999999997</v>
      </c>
      <c r="S33" s="38">
        <f t="shared" si="0"/>
        <v>13.203821656050957</v>
      </c>
    </row>
    <row r="34" spans="1:19" x14ac:dyDescent="0.25">
      <c r="A34" s="21" t="s">
        <v>122</v>
      </c>
      <c r="B34" s="21">
        <v>5</v>
      </c>
      <c r="C34" s="21" t="s">
        <v>124</v>
      </c>
      <c r="D34" s="21">
        <v>1</v>
      </c>
      <c r="E34" s="21" t="s">
        <v>108</v>
      </c>
      <c r="F34" s="21" t="s">
        <v>161</v>
      </c>
      <c r="G34" s="22">
        <v>1105</v>
      </c>
      <c r="H34" s="24">
        <v>3204.5</v>
      </c>
      <c r="I34" s="36">
        <v>4.84</v>
      </c>
      <c r="J34" s="22">
        <v>2150.5781000000002</v>
      </c>
      <c r="K34" s="12">
        <v>232.95155</v>
      </c>
      <c r="L34" s="24">
        <v>324.59690000000001</v>
      </c>
      <c r="M34" s="23">
        <v>15.9086</v>
      </c>
      <c r="N34" s="23">
        <v>34.705449999999999</v>
      </c>
      <c r="O34" s="23">
        <v>9.5710999999999995</v>
      </c>
      <c r="P34" s="36">
        <v>10.021000000000001</v>
      </c>
      <c r="Q34" s="23">
        <v>5.9130000000000003</v>
      </c>
      <c r="R34" s="37">
        <v>0.44800000000000001</v>
      </c>
      <c r="S34" s="38">
        <f t="shared" si="0"/>
        <v>13.198660714285715</v>
      </c>
    </row>
    <row r="35" spans="1:19" x14ac:dyDescent="0.25">
      <c r="A35" s="21" t="s">
        <v>122</v>
      </c>
      <c r="B35" s="21">
        <v>5</v>
      </c>
      <c r="C35" s="21" t="s">
        <v>124</v>
      </c>
      <c r="D35" s="21">
        <v>1</v>
      </c>
      <c r="E35" s="21" t="s">
        <v>114</v>
      </c>
      <c r="F35" s="21" t="s">
        <v>161</v>
      </c>
      <c r="G35" s="22">
        <v>1060</v>
      </c>
      <c r="H35" s="24">
        <v>3074</v>
      </c>
      <c r="I35" s="36">
        <v>4.76</v>
      </c>
      <c r="J35" s="22">
        <v>1958.57475</v>
      </c>
      <c r="K35" s="12">
        <v>142.86760000000001</v>
      </c>
      <c r="L35" s="24">
        <v>301.60980000000001</v>
      </c>
      <c r="M35" s="23">
        <v>12.583349999999999</v>
      </c>
      <c r="N35" s="23">
        <v>25.612950000000001</v>
      </c>
      <c r="O35" s="23">
        <v>5.9571500000000004</v>
      </c>
      <c r="P35" s="36">
        <v>12.476000000000001</v>
      </c>
      <c r="Q35" s="23">
        <v>5.4740000000000002</v>
      </c>
      <c r="R35" s="37">
        <v>0.432</v>
      </c>
      <c r="S35" s="38">
        <f t="shared" si="0"/>
        <v>12.671296296296298</v>
      </c>
    </row>
    <row r="36" spans="1:19" x14ac:dyDescent="0.25">
      <c r="A36" s="21" t="s">
        <v>125</v>
      </c>
      <c r="B36" s="21">
        <v>6</v>
      </c>
      <c r="C36" s="21" t="s">
        <v>124</v>
      </c>
      <c r="D36" s="21">
        <v>2</v>
      </c>
      <c r="E36" s="21" t="s">
        <v>112</v>
      </c>
      <c r="F36" s="21" t="s">
        <v>161</v>
      </c>
      <c r="G36" s="22">
        <v>1277</v>
      </c>
      <c r="H36" s="24">
        <v>3703.3</v>
      </c>
      <c r="I36" s="36">
        <v>4.87</v>
      </c>
      <c r="J36" s="22">
        <v>2320.8247500000002</v>
      </c>
      <c r="K36" s="12">
        <v>121.622</v>
      </c>
      <c r="L36" s="24">
        <v>359.97764999999998</v>
      </c>
      <c r="M36" s="23">
        <v>19.036950000000001</v>
      </c>
      <c r="N36" s="23">
        <v>39.008600000000001</v>
      </c>
      <c r="O36" s="23">
        <v>9.7053499999999993</v>
      </c>
      <c r="P36" s="36">
        <v>9.8330000000000002</v>
      </c>
      <c r="Q36" s="23">
        <v>7.7859999999999996</v>
      </c>
      <c r="R36" s="37">
        <v>0.54</v>
      </c>
      <c r="S36" s="38">
        <f t="shared" si="0"/>
        <v>14.418518518518518</v>
      </c>
    </row>
    <row r="37" spans="1:19" x14ac:dyDescent="0.25">
      <c r="A37" s="21" t="s">
        <v>125</v>
      </c>
      <c r="B37" s="21">
        <v>6</v>
      </c>
      <c r="C37" s="21" t="s">
        <v>124</v>
      </c>
      <c r="D37" s="21">
        <v>2</v>
      </c>
      <c r="E37" s="21" t="s">
        <v>108</v>
      </c>
      <c r="F37" s="21" t="s">
        <v>161</v>
      </c>
      <c r="G37" s="22">
        <v>1323</v>
      </c>
      <c r="H37" s="24">
        <v>3836.7</v>
      </c>
      <c r="I37" s="36">
        <v>4.6399999999999997</v>
      </c>
      <c r="J37" s="22">
        <v>1926.1402</v>
      </c>
      <c r="K37" s="12">
        <v>172.16890000000001</v>
      </c>
      <c r="L37" s="24">
        <v>255.21285</v>
      </c>
      <c r="M37" s="23">
        <v>17.496600000000001</v>
      </c>
      <c r="N37" s="23">
        <v>49.598799999999997</v>
      </c>
      <c r="O37" s="23">
        <v>7.5371499999999996</v>
      </c>
      <c r="P37" s="36">
        <v>9.6300000000000008</v>
      </c>
      <c r="Q37" s="23">
        <v>6.7690000000000001</v>
      </c>
      <c r="R37" s="37">
        <v>0.48799999999999999</v>
      </c>
      <c r="S37" s="38">
        <f t="shared" si="0"/>
        <v>13.870901639344263</v>
      </c>
    </row>
    <row r="38" spans="1:19" x14ac:dyDescent="0.25">
      <c r="A38" s="21" t="s">
        <v>125</v>
      </c>
      <c r="B38" s="21">
        <v>6</v>
      </c>
      <c r="C38" s="21" t="s">
        <v>124</v>
      </c>
      <c r="D38" s="21">
        <v>2</v>
      </c>
      <c r="E38" s="21" t="s">
        <v>114</v>
      </c>
      <c r="F38" s="21" t="s">
        <v>161</v>
      </c>
      <c r="G38" s="22">
        <v>1175</v>
      </c>
      <c r="H38" s="24">
        <v>3407.5</v>
      </c>
      <c r="I38" s="36">
        <v>4.8899999999999997</v>
      </c>
      <c r="J38" s="22">
        <v>2299.2800499999998</v>
      </c>
      <c r="K38" s="12">
        <v>265.09575000000001</v>
      </c>
      <c r="L38" s="24">
        <v>356.86315000000002</v>
      </c>
      <c r="M38" s="23">
        <v>18.453299999999999</v>
      </c>
      <c r="N38" s="23">
        <v>40.402700000000003</v>
      </c>
      <c r="O38" s="23">
        <v>9.9960500000000003</v>
      </c>
      <c r="P38" s="36">
        <v>17.276</v>
      </c>
      <c r="Q38" s="23">
        <v>7.5309999999999997</v>
      </c>
      <c r="R38" s="37">
        <v>0.52500000000000002</v>
      </c>
      <c r="S38" s="38">
        <f t="shared" si="0"/>
        <v>14.344761904761903</v>
      </c>
    </row>
    <row r="39" spans="1:19" x14ac:dyDescent="0.25">
      <c r="A39" s="21" t="s">
        <v>126</v>
      </c>
      <c r="B39" s="21">
        <v>7</v>
      </c>
      <c r="C39" s="21" t="s">
        <v>127</v>
      </c>
      <c r="D39" s="21">
        <v>1</v>
      </c>
      <c r="E39" s="21" t="s">
        <v>112</v>
      </c>
      <c r="F39" s="21" t="s">
        <v>113</v>
      </c>
      <c r="G39" s="22">
        <v>911</v>
      </c>
      <c r="H39" s="24">
        <v>2641.9</v>
      </c>
      <c r="I39" s="36">
        <v>5.33</v>
      </c>
      <c r="J39" s="22">
        <v>2503.2197000000001</v>
      </c>
      <c r="K39" s="12">
        <v>271.02805000000001</v>
      </c>
      <c r="L39" s="24">
        <v>337.27954999999997</v>
      </c>
      <c r="M39" s="23">
        <v>29.659849999999999</v>
      </c>
      <c r="N39" s="23">
        <v>58.401499999999999</v>
      </c>
      <c r="O39" s="23">
        <v>8.9863499999999998</v>
      </c>
      <c r="P39" s="36">
        <v>9.5609999999999999</v>
      </c>
      <c r="Q39" s="23">
        <v>3.5880000000000001</v>
      </c>
      <c r="R39" s="37">
        <v>0.30399999999999999</v>
      </c>
      <c r="S39" s="38">
        <f t="shared" si="0"/>
        <v>11.802631578947368</v>
      </c>
    </row>
    <row r="40" spans="1:19" x14ac:dyDescent="0.25">
      <c r="A40" s="21" t="s">
        <v>126</v>
      </c>
      <c r="B40" s="21">
        <v>7</v>
      </c>
      <c r="C40" s="21" t="s">
        <v>127</v>
      </c>
      <c r="D40" s="21">
        <v>1</v>
      </c>
      <c r="E40" s="21" t="s">
        <v>108</v>
      </c>
      <c r="F40" s="21" t="s">
        <v>113</v>
      </c>
      <c r="G40" s="22">
        <v>853</v>
      </c>
      <c r="H40" s="24">
        <v>2473.6999999999998</v>
      </c>
      <c r="I40" s="36">
        <v>5.37</v>
      </c>
      <c r="J40" s="22">
        <v>2615.6464000000001</v>
      </c>
      <c r="K40" s="12">
        <v>245.36840000000001</v>
      </c>
      <c r="L40" s="24">
        <v>351.24844999999999</v>
      </c>
      <c r="M40" s="23">
        <v>35.032699999999998</v>
      </c>
      <c r="N40" s="23">
        <v>67.183000000000007</v>
      </c>
      <c r="O40" s="23">
        <v>8.6448499999999999</v>
      </c>
      <c r="P40" s="36">
        <v>4.9000000000000004</v>
      </c>
      <c r="Q40" s="23">
        <v>3.3090000000000002</v>
      </c>
      <c r="R40" s="37">
        <v>0.27600000000000002</v>
      </c>
      <c r="S40" s="38">
        <f t="shared" si="0"/>
        <v>11.989130434782608</v>
      </c>
    </row>
    <row r="41" spans="1:19" x14ac:dyDescent="0.25">
      <c r="A41" s="21" t="s">
        <v>126</v>
      </c>
      <c r="B41" s="21">
        <v>7</v>
      </c>
      <c r="C41" s="21" t="s">
        <v>127</v>
      </c>
      <c r="D41" s="21">
        <v>1</v>
      </c>
      <c r="E41" s="21" t="s">
        <v>114</v>
      </c>
      <c r="F41" s="21" t="s">
        <v>113</v>
      </c>
      <c r="G41" s="22">
        <v>750</v>
      </c>
      <c r="H41" s="24">
        <v>2175</v>
      </c>
      <c r="I41" s="36">
        <v>5.31</v>
      </c>
      <c r="J41" s="22">
        <v>2424.7536</v>
      </c>
      <c r="K41" s="12">
        <v>250.00434999999999</v>
      </c>
      <c r="L41" s="24">
        <v>331.13479999999998</v>
      </c>
      <c r="M41" s="23">
        <v>19.728999999999999</v>
      </c>
      <c r="N41" s="23">
        <v>73.433350000000004</v>
      </c>
      <c r="O41" s="23">
        <v>5.8064999999999998</v>
      </c>
      <c r="P41" s="36">
        <v>5.2279999999999998</v>
      </c>
      <c r="Q41" s="23">
        <v>2.2919999999999998</v>
      </c>
      <c r="R41" s="37">
        <v>0.218</v>
      </c>
      <c r="S41" s="38">
        <f t="shared" si="0"/>
        <v>10.513761467889907</v>
      </c>
    </row>
    <row r="42" spans="1:19" x14ac:dyDescent="0.25">
      <c r="A42" s="21" t="s">
        <v>128</v>
      </c>
      <c r="B42" s="21">
        <v>8</v>
      </c>
      <c r="C42" s="21" t="s">
        <v>127</v>
      </c>
      <c r="D42" s="21">
        <v>2</v>
      </c>
      <c r="E42" s="21" t="s">
        <v>112</v>
      </c>
      <c r="F42" s="21" t="s">
        <v>113</v>
      </c>
      <c r="G42" s="22">
        <v>1001</v>
      </c>
      <c r="H42" s="24">
        <v>2902.9</v>
      </c>
      <c r="I42" s="36">
        <v>5.0199999999999996</v>
      </c>
      <c r="J42" s="22">
        <v>2429.5</v>
      </c>
      <c r="K42" s="12">
        <v>83.375799999999998</v>
      </c>
      <c r="L42" s="24">
        <v>345.49295000000001</v>
      </c>
      <c r="M42" s="23">
        <v>18.611699999999999</v>
      </c>
      <c r="N42" s="23">
        <v>24.017199999999999</v>
      </c>
      <c r="O42" s="23">
        <v>6.5453000000000001</v>
      </c>
      <c r="P42" s="36">
        <v>12.102</v>
      </c>
      <c r="Q42" s="23">
        <v>6.65</v>
      </c>
      <c r="R42" s="37">
        <v>0.52</v>
      </c>
      <c r="S42" s="38">
        <f t="shared" si="0"/>
        <v>12.788461538461538</v>
      </c>
    </row>
    <row r="43" spans="1:19" x14ac:dyDescent="0.25">
      <c r="A43" s="21" t="s">
        <v>128</v>
      </c>
      <c r="B43" s="21">
        <v>8</v>
      </c>
      <c r="C43" s="21" t="s">
        <v>127</v>
      </c>
      <c r="D43" s="21">
        <v>2</v>
      </c>
      <c r="E43" s="21" t="s">
        <v>108</v>
      </c>
      <c r="F43" s="21" t="s">
        <v>113</v>
      </c>
      <c r="G43" s="22">
        <v>1156</v>
      </c>
      <c r="H43" s="24">
        <v>3352.4</v>
      </c>
      <c r="I43" s="36">
        <v>4.97</v>
      </c>
      <c r="J43" s="22">
        <v>2424.2433999999998</v>
      </c>
      <c r="K43" s="12">
        <v>89.875799999999998</v>
      </c>
      <c r="L43" s="24">
        <v>330.96710000000002</v>
      </c>
      <c r="M43" s="23">
        <v>19.11515</v>
      </c>
      <c r="N43" s="23">
        <v>31.762350000000001</v>
      </c>
      <c r="O43" s="23">
        <v>7.2015000000000002</v>
      </c>
      <c r="P43" s="36">
        <v>11.832000000000001</v>
      </c>
      <c r="Q43" s="23">
        <v>6.5469999999999997</v>
      </c>
      <c r="R43" s="37">
        <v>0.505</v>
      </c>
      <c r="S43" s="38">
        <f t="shared" si="0"/>
        <v>12.964356435643564</v>
      </c>
    </row>
    <row r="44" spans="1:19" x14ac:dyDescent="0.25">
      <c r="A44" s="21" t="s">
        <v>128</v>
      </c>
      <c r="B44" s="21">
        <v>8</v>
      </c>
      <c r="C44" s="21" t="s">
        <v>127</v>
      </c>
      <c r="D44" s="21">
        <v>2</v>
      </c>
      <c r="E44" s="21" t="s">
        <v>114</v>
      </c>
      <c r="F44" s="21" t="s">
        <v>113</v>
      </c>
      <c r="G44" s="22">
        <v>958</v>
      </c>
      <c r="H44" s="24">
        <v>2778.2</v>
      </c>
      <c r="I44" s="36">
        <v>5.0599999999999996</v>
      </c>
      <c r="J44" s="22">
        <v>2404.85905</v>
      </c>
      <c r="K44" s="12">
        <v>84.589749999999995</v>
      </c>
      <c r="L44" s="24">
        <v>357.35385000000002</v>
      </c>
      <c r="M44" s="23">
        <v>15.537850000000001</v>
      </c>
      <c r="N44" s="23">
        <v>19.830100000000002</v>
      </c>
      <c r="O44" s="23">
        <v>6.8501500000000002</v>
      </c>
      <c r="P44" s="36">
        <v>11.356</v>
      </c>
      <c r="Q44" s="23">
        <v>6.2089999999999996</v>
      </c>
      <c r="R44" s="37">
        <v>0.47599999999999998</v>
      </c>
      <c r="S44" s="38">
        <f t="shared" si="0"/>
        <v>13.044117647058822</v>
      </c>
    </row>
    <row r="45" spans="1:19" x14ac:dyDescent="0.25">
      <c r="A45" s="21" t="s">
        <v>126</v>
      </c>
      <c r="B45" s="21">
        <v>7</v>
      </c>
      <c r="C45" s="21" t="s">
        <v>127</v>
      </c>
      <c r="D45" s="21">
        <v>1</v>
      </c>
      <c r="E45" s="21" t="s">
        <v>112</v>
      </c>
      <c r="F45" s="21" t="s">
        <v>161</v>
      </c>
      <c r="G45" s="22">
        <v>783</v>
      </c>
      <c r="H45" s="24">
        <v>2270.6999999999998</v>
      </c>
      <c r="I45" s="36">
        <v>5.57</v>
      </c>
      <c r="J45" s="22">
        <v>2796.3389999999999</v>
      </c>
      <c r="K45" s="12">
        <v>318.72834999999998</v>
      </c>
      <c r="L45" s="24">
        <v>366.93810000000002</v>
      </c>
      <c r="M45" s="23">
        <v>31.438099999999999</v>
      </c>
      <c r="N45" s="23">
        <v>62.694249999999997</v>
      </c>
      <c r="O45" s="23">
        <v>10.8576</v>
      </c>
      <c r="P45" s="36">
        <v>8.8710000000000004</v>
      </c>
      <c r="Q45" s="23">
        <v>3.7919999999999998</v>
      </c>
      <c r="R45" s="37">
        <v>0.312</v>
      </c>
      <c r="S45" s="38">
        <f t="shared" si="0"/>
        <v>12.153846153846153</v>
      </c>
    </row>
    <row r="46" spans="1:19" x14ac:dyDescent="0.25">
      <c r="A46" s="21" t="s">
        <v>126</v>
      </c>
      <c r="B46" s="21">
        <v>7</v>
      </c>
      <c r="C46" s="21" t="s">
        <v>127</v>
      </c>
      <c r="D46" s="21">
        <v>1</v>
      </c>
      <c r="E46" s="21" t="s">
        <v>108</v>
      </c>
      <c r="F46" s="21" t="s">
        <v>161</v>
      </c>
      <c r="G46" s="22">
        <v>772</v>
      </c>
      <c r="H46" s="24">
        <v>2238.8000000000002</v>
      </c>
      <c r="I46" s="36">
        <v>5.44</v>
      </c>
      <c r="J46" s="22">
        <v>2720.2287500000002</v>
      </c>
      <c r="K46" s="12">
        <v>241.51390000000001</v>
      </c>
      <c r="L46" s="24">
        <v>365.8603</v>
      </c>
      <c r="M46" s="23">
        <v>35.83905</v>
      </c>
      <c r="N46" s="23">
        <v>67.207499999999996</v>
      </c>
      <c r="O46" s="23">
        <v>8.1511499999999995</v>
      </c>
      <c r="P46" s="36">
        <v>6.6559999999999997</v>
      </c>
      <c r="Q46" s="23">
        <v>3.2269999999999999</v>
      </c>
      <c r="R46" s="37">
        <v>0.28399999999999997</v>
      </c>
      <c r="S46" s="38">
        <f t="shared" si="0"/>
        <v>11.362676056338028</v>
      </c>
    </row>
    <row r="47" spans="1:19" x14ac:dyDescent="0.25">
      <c r="A47" s="21" t="s">
        <v>126</v>
      </c>
      <c r="B47" s="21">
        <v>7</v>
      </c>
      <c r="C47" s="21" t="s">
        <v>127</v>
      </c>
      <c r="D47" s="21">
        <v>1</v>
      </c>
      <c r="E47" s="21" t="s">
        <v>114</v>
      </c>
      <c r="F47" s="21" t="s">
        <v>161</v>
      </c>
      <c r="G47" s="22">
        <v>692</v>
      </c>
      <c r="H47" s="24">
        <v>2006.8</v>
      </c>
      <c r="I47" s="36">
        <v>5.43</v>
      </c>
      <c r="J47" s="22">
        <v>2518.0920999999998</v>
      </c>
      <c r="K47" s="12">
        <v>285.0446</v>
      </c>
      <c r="L47" s="24">
        <v>337.16815000000003</v>
      </c>
      <c r="M47" s="23">
        <v>23.614049999999999</v>
      </c>
      <c r="N47" s="23">
        <v>65.698099999999997</v>
      </c>
      <c r="O47" s="23">
        <v>8.8209</v>
      </c>
      <c r="P47" s="36">
        <v>6.242</v>
      </c>
      <c r="Q47" s="23">
        <v>2.9319999999999999</v>
      </c>
      <c r="R47" s="37">
        <v>0.27900000000000003</v>
      </c>
      <c r="S47" s="38">
        <f t="shared" si="0"/>
        <v>10.508960573476701</v>
      </c>
    </row>
    <row r="48" spans="1:19" x14ac:dyDescent="0.25">
      <c r="A48" s="21" t="s">
        <v>128</v>
      </c>
      <c r="B48" s="21">
        <v>8</v>
      </c>
      <c r="C48" s="21" t="s">
        <v>127</v>
      </c>
      <c r="D48" s="21">
        <v>2</v>
      </c>
      <c r="E48" s="21" t="s">
        <v>112</v>
      </c>
      <c r="F48" s="21" t="s">
        <v>161</v>
      </c>
      <c r="G48" s="22">
        <v>1301</v>
      </c>
      <c r="H48" s="24">
        <v>3772.9</v>
      </c>
      <c r="I48" s="36">
        <v>5.08</v>
      </c>
      <c r="J48" s="22">
        <v>2789.3310999999999</v>
      </c>
      <c r="K48" s="12">
        <v>107.4281</v>
      </c>
      <c r="L48" s="24">
        <v>402.55099999999999</v>
      </c>
      <c r="M48" s="23">
        <v>25.189800000000002</v>
      </c>
      <c r="N48" s="23">
        <v>34.788449999999997</v>
      </c>
      <c r="O48" s="23">
        <v>9.6856000000000009</v>
      </c>
      <c r="P48" s="36">
        <v>13.925000000000001</v>
      </c>
      <c r="Q48" s="23">
        <v>7.7560000000000002</v>
      </c>
      <c r="R48" s="37">
        <v>0.56399999999999995</v>
      </c>
      <c r="S48" s="38">
        <f t="shared" si="0"/>
        <v>13.751773049645392</v>
      </c>
    </row>
    <row r="49" spans="1:19" x14ac:dyDescent="0.25">
      <c r="A49" s="21" t="s">
        <v>128</v>
      </c>
      <c r="B49" s="21">
        <v>8</v>
      </c>
      <c r="C49" s="21" t="s">
        <v>127</v>
      </c>
      <c r="D49" s="21">
        <v>2</v>
      </c>
      <c r="E49" s="21" t="s">
        <v>108</v>
      </c>
      <c r="F49" s="21" t="s">
        <v>161</v>
      </c>
      <c r="G49" s="22">
        <v>1034</v>
      </c>
      <c r="H49" s="24">
        <v>2998.6</v>
      </c>
      <c r="I49" s="36">
        <v>5.0199999999999996</v>
      </c>
      <c r="J49" s="22">
        <v>2684.5560500000001</v>
      </c>
      <c r="K49" s="12">
        <v>107.51479999999999</v>
      </c>
      <c r="L49" s="24">
        <v>365.86450000000002</v>
      </c>
      <c r="M49" s="23">
        <v>21.350449999999999</v>
      </c>
      <c r="N49" s="23">
        <v>33.450150000000001</v>
      </c>
      <c r="O49" s="23">
        <v>9.0840999999999994</v>
      </c>
      <c r="P49" s="36">
        <v>12.766999999999999</v>
      </c>
      <c r="Q49" s="23">
        <v>7.2140000000000004</v>
      </c>
      <c r="R49" s="37">
        <v>0.55900000000000005</v>
      </c>
      <c r="S49" s="38">
        <f t="shared" si="0"/>
        <v>12.905187835420394</v>
      </c>
    </row>
    <row r="50" spans="1:19" x14ac:dyDescent="0.25">
      <c r="A50" s="21" t="s">
        <v>128</v>
      </c>
      <c r="B50" s="21">
        <v>8</v>
      </c>
      <c r="C50" s="21" t="s">
        <v>127</v>
      </c>
      <c r="D50" s="21">
        <v>2</v>
      </c>
      <c r="E50" s="27" t="s">
        <v>114</v>
      </c>
      <c r="F50" s="21" t="s">
        <v>161</v>
      </c>
      <c r="G50" s="40">
        <v>1076</v>
      </c>
      <c r="H50" s="41">
        <v>3120.4</v>
      </c>
      <c r="I50" s="42">
        <v>5.0999999999999996</v>
      </c>
      <c r="J50" s="40">
        <v>2590.4476500000001</v>
      </c>
      <c r="K50" s="30">
        <v>99.963700000000003</v>
      </c>
      <c r="L50" s="41">
        <v>381.56504999999999</v>
      </c>
      <c r="M50" s="29">
        <v>17.567550000000001</v>
      </c>
      <c r="N50" s="29">
        <v>28.168900000000001</v>
      </c>
      <c r="O50" s="29">
        <v>8.7179000000000002</v>
      </c>
      <c r="P50" s="42">
        <v>12.041</v>
      </c>
      <c r="Q50" s="29">
        <v>6.875</v>
      </c>
      <c r="R50" s="43">
        <v>0.52300000000000002</v>
      </c>
      <c r="S50" s="38">
        <f t="shared" si="0"/>
        <v>13.1453154875717</v>
      </c>
    </row>
  </sheetData>
  <mergeCells count="3">
    <mergeCell ref="G1:H1"/>
    <mergeCell ref="J1:O1"/>
    <mergeCell ref="P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2F1C9-982F-47FC-B316-6793DE949F73}">
  <dimension ref="A1:N23"/>
  <sheetViews>
    <sheetView workbookViewId="0">
      <selection activeCell="AC11" sqref="AC11"/>
    </sheetView>
  </sheetViews>
  <sheetFormatPr defaultRowHeight="15" x14ac:dyDescent="0.25"/>
  <cols>
    <col min="1" max="1" width="19.140625" bestFit="1" customWidth="1"/>
    <col min="2" max="2" width="13.7109375" customWidth="1"/>
  </cols>
  <sheetData>
    <row r="1" spans="1:14" x14ac:dyDescent="0.25">
      <c r="A1" s="32" t="s">
        <v>49</v>
      </c>
      <c r="B1" s="34" t="s">
        <v>129</v>
      </c>
      <c r="E1" s="61" t="s">
        <v>130</v>
      </c>
      <c r="F1" s="61"/>
      <c r="G1" s="61" t="s">
        <v>131</v>
      </c>
      <c r="H1" s="61"/>
      <c r="I1" s="61" t="s">
        <v>132</v>
      </c>
      <c r="J1" s="61"/>
      <c r="K1" s="61" t="s">
        <v>133</v>
      </c>
      <c r="L1" s="61"/>
      <c r="M1" s="61" t="s">
        <v>134</v>
      </c>
      <c r="N1" s="61"/>
    </row>
    <row r="2" spans="1:14" x14ac:dyDescent="0.25">
      <c r="A2" s="21" t="s">
        <v>135</v>
      </c>
      <c r="B2" s="36">
        <v>1.01</v>
      </c>
      <c r="D2" s="44"/>
      <c r="E2" s="45" t="s">
        <v>136</v>
      </c>
      <c r="F2" s="45" t="s">
        <v>137</v>
      </c>
      <c r="G2" s="45" t="s">
        <v>136</v>
      </c>
      <c r="H2" s="45" t="s">
        <v>137</v>
      </c>
      <c r="I2" s="45" t="s">
        <v>136</v>
      </c>
      <c r="J2" s="45" t="s">
        <v>137</v>
      </c>
      <c r="K2" s="45" t="s">
        <v>136</v>
      </c>
      <c r="L2" s="45" t="s">
        <v>137</v>
      </c>
      <c r="M2" s="45" t="s">
        <v>136</v>
      </c>
      <c r="N2" s="45" t="s">
        <v>137</v>
      </c>
    </row>
    <row r="3" spans="1:14" x14ac:dyDescent="0.25">
      <c r="A3" s="21" t="s">
        <v>138</v>
      </c>
      <c r="B3" s="36">
        <v>0.72</v>
      </c>
      <c r="E3" s="46">
        <f>B21</f>
        <v>1.38</v>
      </c>
      <c r="F3" s="46">
        <f>B18</f>
        <v>1.79</v>
      </c>
      <c r="G3" s="46">
        <f>B2</f>
        <v>1.01</v>
      </c>
      <c r="H3" s="46">
        <f>B10</f>
        <v>0.77</v>
      </c>
      <c r="I3" s="46">
        <f>B4</f>
        <v>0.56999999999999995</v>
      </c>
      <c r="J3" s="46">
        <f>B12</f>
        <v>0.9</v>
      </c>
      <c r="K3" s="46">
        <f>B6</f>
        <v>0.66</v>
      </c>
      <c r="L3" s="46">
        <f>B14</f>
        <v>0.97</v>
      </c>
      <c r="M3" s="46">
        <f>B8</f>
        <v>0.73</v>
      </c>
      <c r="N3" s="46">
        <f>B16</f>
        <v>0.9</v>
      </c>
    </row>
    <row r="4" spans="1:14" x14ac:dyDescent="0.25">
      <c r="A4" s="21" t="s">
        <v>139</v>
      </c>
      <c r="B4" s="36">
        <v>0.56999999999999995</v>
      </c>
      <c r="E4" s="46">
        <f t="shared" ref="E4:E5" si="0">B22</f>
        <v>1.69</v>
      </c>
      <c r="F4" s="46">
        <f t="shared" ref="F4:F5" si="1">B19</f>
        <v>1.54</v>
      </c>
      <c r="G4" s="46">
        <f>B3</f>
        <v>0.72</v>
      </c>
      <c r="H4" s="46">
        <f>B11</f>
        <v>0.96</v>
      </c>
      <c r="I4" s="46">
        <f>B5</f>
        <v>0.74</v>
      </c>
      <c r="J4" s="46">
        <f>B13</f>
        <v>0.83</v>
      </c>
      <c r="K4" s="46">
        <f>B7</f>
        <v>0.7</v>
      </c>
      <c r="L4" s="46">
        <f>B15</f>
        <v>0.74</v>
      </c>
      <c r="M4" s="46">
        <f>B9</f>
        <v>0.71</v>
      </c>
      <c r="N4" s="46">
        <f>B17</f>
        <v>0.88</v>
      </c>
    </row>
    <row r="5" spans="1:14" x14ac:dyDescent="0.25">
      <c r="A5" s="21" t="s">
        <v>140</v>
      </c>
      <c r="B5" s="36">
        <v>0.74</v>
      </c>
      <c r="E5" s="46">
        <f t="shared" si="0"/>
        <v>1.63</v>
      </c>
      <c r="F5" s="46">
        <f t="shared" si="1"/>
        <v>1.64</v>
      </c>
      <c r="G5" s="46"/>
      <c r="H5" s="46"/>
      <c r="I5" s="46"/>
      <c r="J5" s="46"/>
      <c r="K5" s="46"/>
      <c r="L5" s="46"/>
      <c r="M5" s="46"/>
      <c r="N5" s="46"/>
    </row>
    <row r="6" spans="1:14" x14ac:dyDescent="0.25">
      <c r="A6" s="21" t="s">
        <v>141</v>
      </c>
      <c r="B6" s="36">
        <v>0.66</v>
      </c>
      <c r="D6" s="47" t="s">
        <v>142</v>
      </c>
      <c r="E6" s="46">
        <f t="shared" ref="E6:N6" si="2">AVERAGE(E3:E5)</f>
        <v>1.5666666666666664</v>
      </c>
      <c r="F6" s="46">
        <f t="shared" si="2"/>
        <v>1.6566666666666665</v>
      </c>
      <c r="G6" s="46">
        <f t="shared" si="2"/>
        <v>0.86499999999999999</v>
      </c>
      <c r="H6" s="46">
        <f t="shared" si="2"/>
        <v>0.86499999999999999</v>
      </c>
      <c r="I6" s="46">
        <f t="shared" si="2"/>
        <v>0.65500000000000003</v>
      </c>
      <c r="J6" s="46">
        <f t="shared" si="2"/>
        <v>0.86499999999999999</v>
      </c>
      <c r="K6" s="46">
        <f t="shared" si="2"/>
        <v>0.67999999999999994</v>
      </c>
      <c r="L6" s="46">
        <f t="shared" si="2"/>
        <v>0.85499999999999998</v>
      </c>
      <c r="M6" s="46">
        <f t="shared" si="2"/>
        <v>0.72</v>
      </c>
      <c r="N6" s="46">
        <f t="shared" si="2"/>
        <v>0.89</v>
      </c>
    </row>
    <row r="7" spans="1:14" x14ac:dyDescent="0.25">
      <c r="A7" s="21" t="s">
        <v>143</v>
      </c>
      <c r="B7" s="36">
        <v>0.7</v>
      </c>
      <c r="D7" s="47" t="s">
        <v>144</v>
      </c>
      <c r="E7" s="1">
        <f t="shared" ref="E7:N7" si="3">_xlfn.STDEV.S(E3:E6)/SQRT(COUNT(E3:E6))</f>
        <v>6.7123435218674227E-2</v>
      </c>
      <c r="F7" s="1">
        <f t="shared" si="3"/>
        <v>5.1370116691408139E-2</v>
      </c>
      <c r="G7" s="1">
        <f t="shared" si="3"/>
        <v>8.3715789032496324E-2</v>
      </c>
      <c r="H7" s="1">
        <f t="shared" si="3"/>
        <v>5.4848275573014436E-2</v>
      </c>
      <c r="I7" s="1">
        <f t="shared" si="3"/>
        <v>4.907477288111832E-2</v>
      </c>
      <c r="J7" s="1">
        <f t="shared" si="3"/>
        <v>2.0207259421636922E-2</v>
      </c>
      <c r="K7" s="1">
        <f t="shared" si="3"/>
        <v>1.1547005383792493E-2</v>
      </c>
      <c r="L7" s="1">
        <f t="shared" si="3"/>
        <v>6.6395280956807079E-2</v>
      </c>
      <c r="M7" s="1">
        <f t="shared" si="3"/>
        <v>5.7735026918962632E-3</v>
      </c>
      <c r="N7" s="1">
        <f t="shared" si="3"/>
        <v>5.7735026918962632E-3</v>
      </c>
    </row>
    <row r="8" spans="1:14" x14ac:dyDescent="0.25">
      <c r="A8" s="21" t="s">
        <v>145</v>
      </c>
      <c r="B8" s="36">
        <v>0.73</v>
      </c>
    </row>
    <row r="9" spans="1:14" x14ac:dyDescent="0.25">
      <c r="A9" s="21" t="s">
        <v>146</v>
      </c>
      <c r="B9" s="36">
        <v>0.71</v>
      </c>
    </row>
    <row r="10" spans="1:14" x14ac:dyDescent="0.25">
      <c r="A10" s="21" t="s">
        <v>147</v>
      </c>
      <c r="B10" s="36">
        <v>0.77</v>
      </c>
    </row>
    <row r="11" spans="1:14" x14ac:dyDescent="0.25">
      <c r="A11" s="21" t="s">
        <v>148</v>
      </c>
      <c r="B11" s="36">
        <v>0.96</v>
      </c>
    </row>
    <row r="12" spans="1:14" x14ac:dyDescent="0.25">
      <c r="A12" s="21" t="s">
        <v>149</v>
      </c>
      <c r="B12" s="36">
        <v>0.9</v>
      </c>
    </row>
    <row r="13" spans="1:14" x14ac:dyDescent="0.25">
      <c r="A13" s="21" t="s">
        <v>150</v>
      </c>
      <c r="B13" s="36">
        <v>0.83</v>
      </c>
    </row>
    <row r="14" spans="1:14" x14ac:dyDescent="0.25">
      <c r="A14" s="21" t="s">
        <v>151</v>
      </c>
      <c r="B14" s="36">
        <v>0.97</v>
      </c>
    </row>
    <row r="15" spans="1:14" x14ac:dyDescent="0.25">
      <c r="A15" s="21" t="s">
        <v>152</v>
      </c>
      <c r="B15" s="36">
        <v>0.74</v>
      </c>
    </row>
    <row r="16" spans="1:14" x14ac:dyDescent="0.25">
      <c r="A16" s="21" t="s">
        <v>153</v>
      </c>
      <c r="B16" s="36">
        <v>0.9</v>
      </c>
    </row>
    <row r="17" spans="1:2" x14ac:dyDescent="0.25">
      <c r="A17" s="21" t="s">
        <v>154</v>
      </c>
      <c r="B17" s="36">
        <v>0.88</v>
      </c>
    </row>
    <row r="18" spans="1:2" x14ac:dyDescent="0.25">
      <c r="A18" s="21" t="s">
        <v>155</v>
      </c>
      <c r="B18" s="36">
        <v>1.79</v>
      </c>
    </row>
    <row r="19" spans="1:2" x14ac:dyDescent="0.25">
      <c r="A19" s="21" t="s">
        <v>156</v>
      </c>
      <c r="B19" s="36">
        <v>1.54</v>
      </c>
    </row>
    <row r="20" spans="1:2" x14ac:dyDescent="0.25">
      <c r="A20" s="21" t="s">
        <v>157</v>
      </c>
      <c r="B20" s="36">
        <v>1.64</v>
      </c>
    </row>
    <row r="21" spans="1:2" x14ac:dyDescent="0.25">
      <c r="A21" s="21" t="s">
        <v>158</v>
      </c>
      <c r="B21" s="36">
        <v>1.38</v>
      </c>
    </row>
    <row r="22" spans="1:2" x14ac:dyDescent="0.25">
      <c r="A22" s="21" t="s">
        <v>159</v>
      </c>
      <c r="B22" s="36">
        <v>1.69</v>
      </c>
    </row>
    <row r="23" spans="1:2" x14ac:dyDescent="0.25">
      <c r="A23" s="21" t="s">
        <v>160</v>
      </c>
      <c r="B23" s="36">
        <v>1.63</v>
      </c>
    </row>
  </sheetData>
  <mergeCells count="5">
    <mergeCell ref="E1:F1"/>
    <mergeCell ref="G1:H1"/>
    <mergeCell ref="I1:J1"/>
    <mergeCell ref="K1:L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2</vt:lpstr>
      <vt:lpstr>Plant sample data</vt:lpstr>
      <vt:lpstr>Soil sample data</vt:lpstr>
      <vt:lpstr>Bulk Densit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e, Anne</dc:creator>
  <cp:lastModifiedBy>Kalluri, Udaya C.</cp:lastModifiedBy>
  <dcterms:created xsi:type="dcterms:W3CDTF">2022-07-15T22:00:35Z</dcterms:created>
  <dcterms:modified xsi:type="dcterms:W3CDTF">2024-08-06T14:38:39Z</dcterms:modified>
</cp:coreProperties>
</file>